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 codeName="ThisWorkbook"/>
  <mc:AlternateContent xmlns:mc="http://schemas.openxmlformats.org/markup-compatibility/2006">
    <mc:Choice Requires="x15">
      <x15ac:absPath xmlns:x15ac="http://schemas.microsoft.com/office/spreadsheetml/2010/11/ac" url="C:\Munkahelyi dolgok\Projektek\SuperFi\draft\final\"/>
    </mc:Choice>
  </mc:AlternateContent>
  <xr:revisionPtr revIDLastSave="0" documentId="13_ncr:1_{AF90AE47-EE59-4332-BCDA-2D6270FDBA81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mmary" sheetId="5" r:id="rId1"/>
    <sheet name="VEGFA2" sheetId="4" r:id="rId2"/>
    <sheet name="FANCF2" sheetId="2" r:id="rId3"/>
    <sheet name="CCR5s11" sheetId="3" r:id="rId4"/>
    <sheet name="EGFPs43" sheetId="1" r:id="rId5"/>
    <sheet name="Data from other studies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Z12" i="6" l="1"/>
  <c r="R12" i="6"/>
  <c r="V12" i="6"/>
  <c r="N12" i="6"/>
  <c r="J12" i="6"/>
  <c r="F12" i="6"/>
  <c r="AH11" i="6"/>
  <c r="AH10" i="6"/>
  <c r="V11" i="6"/>
  <c r="J11" i="6"/>
  <c r="F11" i="6"/>
  <c r="V10" i="6"/>
  <c r="J10" i="6"/>
  <c r="F10" i="6"/>
  <c r="AD9" i="6"/>
  <c r="V9" i="6"/>
  <c r="J9" i="6"/>
  <c r="F9" i="6"/>
  <c r="V8" i="6"/>
  <c r="F8" i="6"/>
  <c r="F7" i="6"/>
  <c r="Z6" i="6"/>
  <c r="V6" i="6"/>
  <c r="R6" i="6"/>
  <c r="N6" i="6"/>
  <c r="J6" i="6"/>
  <c r="AH5" i="6"/>
  <c r="V5" i="6"/>
  <c r="J5" i="6"/>
  <c r="F5" i="6"/>
  <c r="AD4" i="6"/>
  <c r="V4" i="6"/>
  <c r="J4" i="6"/>
  <c r="F4" i="6"/>
  <c r="V3" i="6"/>
  <c r="F3" i="6"/>
  <c r="G20" i="5"/>
  <c r="G19" i="5"/>
  <c r="G18" i="5"/>
  <c r="G17" i="5"/>
  <c r="G15" i="5"/>
  <c r="G14" i="5"/>
  <c r="G13" i="5"/>
  <c r="G12" i="5"/>
  <c r="G10" i="5"/>
  <c r="G9" i="5"/>
  <c r="G8" i="5"/>
  <c r="G7" i="5"/>
  <c r="G5" i="5"/>
  <c r="G4" i="5"/>
  <c r="G3" i="5"/>
  <c r="G2" i="5"/>
</calcChain>
</file>

<file path=xl/sharedStrings.xml><?xml version="1.0" encoding="utf-8"?>
<sst xmlns="http://schemas.openxmlformats.org/spreadsheetml/2006/main" count="4349" uniqueCount="1517">
  <si>
    <t>#BED Chromosome</t>
  </si>
  <si>
    <t>BED Min.Position</t>
  </si>
  <si>
    <t>BED Max.Position</t>
  </si>
  <si>
    <t>BED Name</t>
  </si>
  <si>
    <t>Filename</t>
  </si>
  <si>
    <t>WindowIndex</t>
  </si>
  <si>
    <t>Chromosome</t>
  </si>
  <si>
    <t>Position</t>
  </si>
  <si>
    <t>Sequence</t>
  </si>
  <si>
    <t>+.mi</t>
  </si>
  <si>
    <t>-.mi</t>
  </si>
  <si>
    <t>bi.sum.mi</t>
  </si>
  <si>
    <t>bi.geometric_mean.mi</t>
  </si>
  <si>
    <t>+.total</t>
  </si>
  <si>
    <t>-.total</t>
  </si>
  <si>
    <t>total.sum</t>
  </si>
  <si>
    <t>total.geometric_mean</t>
  </si>
  <si>
    <t>primer1.mi</t>
  </si>
  <si>
    <t>primer2.mi</t>
  </si>
  <si>
    <t>primer.geometric_mean</t>
  </si>
  <si>
    <t>position.stdev</t>
  </si>
  <si>
    <t>Off-Target Sequence</t>
  </si>
  <si>
    <t>Mismatches</t>
  </si>
  <si>
    <t>Length</t>
  </si>
  <si>
    <t>BED off-target Chromosome</t>
  </si>
  <si>
    <t>BED off-target start</t>
  </si>
  <si>
    <t>BED off-target end</t>
  </si>
  <si>
    <t>BED off-target name</t>
  </si>
  <si>
    <t>BED Score</t>
  </si>
  <si>
    <t>Strand</t>
  </si>
  <si>
    <t>Targetsite</t>
  </si>
  <si>
    <t>Target Sequence</t>
  </si>
  <si>
    <t>chr1</t>
  </si>
  <si>
    <t>chr1_1244100_7</t>
  </si>
  <si>
    <t>EGFPs43-WT.sam</t>
  </si>
  <si>
    <t>1</t>
  </si>
  <si>
    <t>TCCAGTACGTGGGCACCGACTTTAAGTAGGTTTCCCAGGCGCAGCGGCGG</t>
  </si>
  <si>
    <t>3.16227766017</t>
  </si>
  <si>
    <t>6.63324958071</t>
  </si>
  <si>
    <t>0.0</t>
  </si>
  <si>
    <t>0.816496580927726</t>
  </si>
  <si>
    <t>CGTGGGCACCGACTTTAAGTAGG</t>
  </si>
  <si>
    <t>+</t>
  </si>
  <si>
    <t>EGFPs43-WT</t>
  </si>
  <si>
    <t>GAAGGGCATCGACTTCAAGGNGG</t>
  </si>
  <si>
    <t>chr1_52442612_256</t>
  </si>
  <si>
    <t>CGTGACGGTAGACTGTCTTCACCTTGAAGTCGATGCCCACGGTGCTAACG</t>
  </si>
  <si>
    <t>127.338132545</t>
  </si>
  <si>
    <t>261.698299574</t>
  </si>
  <si>
    <t>7.022195133275343</t>
  </si>
  <si>
    <t>CGTGGGCATCGACTTCAAGGTGA</t>
  </si>
  <si>
    <t>-</t>
  </si>
  <si>
    <t>chr1_95341971_300</t>
  </si>
  <si>
    <t>TCCAAGGGGTCTGACTGCCCACCTTGAAGTCCATGCTCTTGTAAGCAAGG</t>
  </si>
  <si>
    <t>73.0684610485</t>
  </si>
  <si>
    <t>214.305856196</t>
  </si>
  <si>
    <t>5.627918743883488</t>
  </si>
  <si>
    <t>CAAGAGCATGGACTTCAAGGTGG</t>
  </si>
  <si>
    <t>chr13</t>
  </si>
  <si>
    <t>chr13_51103954_316</t>
  </si>
  <si>
    <t>13</t>
  </si>
  <si>
    <t>GGTGAGAGGAAGGAGATTGACTTCAAAGGGGCACAGATAATTTCTCAGGG</t>
  </si>
  <si>
    <t>141.647449677</t>
  </si>
  <si>
    <t>204.450483003</t>
  </si>
  <si>
    <t>8.923712963852237</t>
  </si>
  <si>
    <t>GAAGGAGATTGACTTCAAAGGGG</t>
  </si>
  <si>
    <t>chr13_110613563_414</t>
  </si>
  <si>
    <t>CTGCCCTCCCTTGGATGCTCCACCTTGAAGGTGATGCCCTCACCTTGGAG</t>
  </si>
  <si>
    <t>200.870605117</t>
  </si>
  <si>
    <t>616.148521056</t>
  </si>
  <si>
    <t>8.687408956654757</t>
  </si>
  <si>
    <t>TGAGGGCATCACCTTCAAGGTGG</t>
  </si>
  <si>
    <t>chr14</t>
  </si>
  <si>
    <t>chr14_24654467_689</t>
  </si>
  <si>
    <t>14</t>
  </si>
  <si>
    <t>TGTGTCCAAGAGGCACCGACTTCAAGTAGGCGAGGAGCAGTGGCATTACC</t>
  </si>
  <si>
    <t>330.414890706</t>
  </si>
  <si>
    <t>524.207973995</t>
  </si>
  <si>
    <t>7.93141679656013</t>
  </si>
  <si>
    <t>AAGAGGCACCGACTTCAAGTAGG</t>
  </si>
  <si>
    <t>chr14_67793333_27</t>
  </si>
  <si>
    <t>CTCTAGATAGTTTTCTTATGCCCCTTTGAAGTTAATACCCCTCCATTCTT</t>
  </si>
  <si>
    <t>11.2249721603</t>
  </si>
  <si>
    <t>18.973665961</t>
  </si>
  <si>
    <t>1.118033988749895</t>
  </si>
  <si>
    <t>GAGGGGTATTAACTTCAAAGGGG</t>
  </si>
  <si>
    <t>chr15</t>
  </si>
  <si>
    <t>chr15_40353206_16</t>
  </si>
  <si>
    <t>15</t>
  </si>
  <si>
    <t>TAGCCAGCAGGGACAACCACTTCAAGGAGGGGTGCGTAAAAGGGAGGAGG</t>
  </si>
  <si>
    <t>5.29150262213</t>
  </si>
  <si>
    <t>5.47722557505</t>
  </si>
  <si>
    <t>1.4142135623730951</t>
  </si>
  <si>
    <t>CAGGGACAACCACTTCAAGGAGG</t>
  </si>
  <si>
    <t>chr17</t>
  </si>
  <si>
    <t>chr17_18008390_59</t>
  </si>
  <si>
    <t>17</t>
  </si>
  <si>
    <t>CACAGAGGTCAGGACAGCGGCTTCAAGGAGGCAACCTGAGCCGGCTTATA</t>
  </si>
  <si>
    <t>28.2488937837</t>
  </si>
  <si>
    <t>62.497999968</t>
  </si>
  <si>
    <t>4.718523371767629</t>
  </si>
  <si>
    <t>TCAGGACAGCGGCTTCAAGGAGG</t>
  </si>
  <si>
    <t>chr17_28899180_1974</t>
  </si>
  <si>
    <t>GGGTTGCAGTGTCAGGTGACCCCCTTGAAGTTGCTGTCTTTCACCCAACA</t>
  </si>
  <si>
    <t>861.863098177</t>
  </si>
  <si>
    <t>1904.79762705</t>
  </si>
  <si>
    <t>19.607597999386755</t>
  </si>
  <si>
    <t>GAAAGACAGCAACTTCAAGGGGG</t>
  </si>
  <si>
    <t>chr17_68035903_51</t>
  </si>
  <si>
    <t>CTGCATTTATTATAGCAGCCTCTTTGAAGTCACTGTCCTTCTTCTTCTTT</t>
  </si>
  <si>
    <t>25.3771550809</t>
  </si>
  <si>
    <t>50.9803883861</t>
  </si>
  <si>
    <t>2.4907993963089567</t>
  </si>
  <si>
    <t>GAAGGACAGTGACTTCAAAGAGG</t>
  </si>
  <si>
    <t>chr17_75358188_568</t>
  </si>
  <si>
    <t>CCTTGAATGTCCACATTCACCTCCTTGAAATCGATGCCCCGTATCGGAGG</t>
  </si>
  <si>
    <t>283.49074059</t>
  </si>
  <si>
    <t>1747.95880958</t>
  </si>
  <si>
    <t>5.965273466876942</t>
  </si>
  <si>
    <t>ACGGGGCATCGATTTCAAGGAGG</t>
  </si>
  <si>
    <t>chr18</t>
  </si>
  <si>
    <t>chr18_8253399_272</t>
  </si>
  <si>
    <t>18</t>
  </si>
  <si>
    <t>AGTGTGCGGAGGGCTACGGCTTCAAGGAGGAATACGAGGTGAGCACAAGC</t>
  </si>
  <si>
    <t>135.985293322</t>
  </si>
  <si>
    <t>192.286244958</t>
  </si>
  <si>
    <t>8.274794391537606</t>
  </si>
  <si>
    <t>GGAGGGCTACGGCTTCAAGGAGG</t>
  </si>
  <si>
    <t>chr2</t>
  </si>
  <si>
    <t>chr2_54546607_123</t>
  </si>
  <si>
    <t>2</t>
  </si>
  <si>
    <t>TCTTATTTCTTATACTCTCTGCCTTGAAGTCTATACCCTCCCTCCAAACA</t>
  </si>
  <si>
    <t>15.5563491861</t>
  </si>
  <si>
    <t>19.7484176581</t>
  </si>
  <si>
    <t>2.7271780286589284</t>
  </si>
  <si>
    <t>GGAGGGTATAGACTTCAAGGCAG</t>
  </si>
  <si>
    <t>chr22</t>
  </si>
  <si>
    <t>chr22_40745906_1188</t>
  </si>
  <si>
    <t>22</t>
  </si>
  <si>
    <t>CAAACCTGGAGAACATCGACTTCAAGATGGCAGCTGAGGAAGAGAAACGT</t>
  </si>
  <si>
    <t>576.281181369</t>
  </si>
  <si>
    <t>1926.76827875</t>
  </si>
  <si>
    <t>4.24264068712</t>
  </si>
  <si>
    <t>9.86951910720109</t>
  </si>
  <si>
    <t>GGAGAACATCGACTTCAAGATGG</t>
  </si>
  <si>
    <t>chr3</t>
  </si>
  <si>
    <t>chr3_9189832_1130</t>
  </si>
  <si>
    <t>3</t>
  </si>
  <si>
    <t>CTAATCACCAAGGGCATCAACTTCAGGGAGGGAGAAGGAGGAGCAGGAGG</t>
  </si>
  <si>
    <t>469.711613652</t>
  </si>
  <si>
    <t>861.633332689</t>
  </si>
  <si>
    <t>10.52281292415363</t>
  </si>
  <si>
    <t>CAAGGGCATCAACTTCAGGGAGG</t>
  </si>
  <si>
    <t>chr4</t>
  </si>
  <si>
    <t>chr4_86297489_10</t>
  </si>
  <si>
    <t>4</t>
  </si>
  <si>
    <t>AAGTTATATTGTGTCTCACCTCCTTGAAGTCATTGCCCCAGCACCTCTTT</t>
  </si>
  <si>
    <t>4.58257569496</t>
  </si>
  <si>
    <t>CTGGGGCAATGACTTCAAGGAGG</t>
  </si>
  <si>
    <t>chr4_96974304_279</t>
  </si>
  <si>
    <t>CCTGCTTATCTTTCTAGTCTCACCTTGAAGTTGATTTCCTTCTCTTTAAC</t>
  </si>
  <si>
    <t>93.5307436087</t>
  </si>
  <si>
    <t>177.34147851</t>
  </si>
  <si>
    <t>1.73205080757</t>
  </si>
  <si>
    <t>4.59428318854301</t>
  </si>
  <si>
    <t>GAAGGAAATCAACTTCAAGGTGA</t>
  </si>
  <si>
    <t>chr4_190293150_115</t>
  </si>
  <si>
    <t>GGCTAGAGAAGGGGATTGACTTCAAAGGGGATTGATTTGATGGGAGCTGG</t>
  </si>
  <si>
    <t>23.4520787991</t>
  </si>
  <si>
    <t>28.4956136976</t>
  </si>
  <si>
    <t>5.290025992374707</t>
  </si>
  <si>
    <t>GAAGGGGATTGACTTCAAAGGGG</t>
  </si>
  <si>
    <t>chr6</t>
  </si>
  <si>
    <t>chr6_162802147_1638</t>
  </si>
  <si>
    <t>6</t>
  </si>
  <si>
    <t>CACCTGCATCTTTGATTCCCCACCTTGAAGTCCTTGTCCTTTCCTAGCCT</t>
  </si>
  <si>
    <t>735.146243954</t>
  </si>
  <si>
    <t>1710.69459577</t>
  </si>
  <si>
    <t>11.352613617026698</t>
  </si>
  <si>
    <t>AAAGGACAAGGACTTCAAGGTGG</t>
  </si>
  <si>
    <t>chr8</t>
  </si>
  <si>
    <t>chr8_68364504_174</t>
  </si>
  <si>
    <t>8</t>
  </si>
  <si>
    <t>CAGGGAAATAGGGCAATGACTTCAAGAGGGCCAGAGGACCTATTTTACCT</t>
  </si>
  <si>
    <t>54.2678542049</t>
  </si>
  <si>
    <t>200.207392471</t>
  </si>
  <si>
    <t>6.299092905218292</t>
  </si>
  <si>
    <t>ATAGGGCAATGACTTCAAGAGGG</t>
  </si>
  <si>
    <t>chr9196-gfp_520_300</t>
  </si>
  <si>
    <t>ATCGAGCTGAAGGGCATCGACTTCAAGGAGGACGGCAACATCCTGGGGCA</t>
  </si>
  <si>
    <t>148.377895928</t>
  </si>
  <si>
    <t>421.618310798</t>
  </si>
  <si>
    <t>5.431549512230026</t>
  </si>
  <si>
    <t>GAAGGGCATCGACTTCAAGGAGG</t>
  </si>
  <si>
    <t>gfp</t>
  </si>
  <si>
    <t>gfp_520_300</t>
  </si>
  <si>
    <t>chr10</t>
  </si>
  <si>
    <t>EGFPs43-SuperFi.sam</t>
  </si>
  <si>
    <t>10</t>
  </si>
  <si>
    <t>2.82842712475</t>
  </si>
  <si>
    <t>1.0</t>
  </si>
  <si>
    <t>EGFPs43-SuperFi</t>
  </si>
  <si>
    <t>chr9196-gfp_521_1496</t>
  </si>
  <si>
    <t>TCGAGCTGAAGGGCATCGACTTCAAGGAGGACGGCAACATCCTGGGGCAC</t>
  </si>
  <si>
    <t>739.415309552</t>
  </si>
  <si>
    <t>1354.64644834</t>
  </si>
  <si>
    <t>1.41421356237</t>
  </si>
  <si>
    <t>10.311469342436121</t>
  </si>
  <si>
    <t>2.0</t>
  </si>
  <si>
    <t>chr9196-gfp_521_708</t>
  </si>
  <si>
    <t>EGFPs43-evo.sam</t>
  </si>
  <si>
    <t>324.271491192</t>
  </si>
  <si>
    <t>572.389727371</t>
  </si>
  <si>
    <t>10.48769448149545</t>
  </si>
  <si>
    <t>EGFPs43-evo</t>
  </si>
  <si>
    <t>chr1_52442611_54</t>
  </si>
  <si>
    <t>EGFPs43-B-HypaR.sam</t>
  </si>
  <si>
    <t>TCGTGACGGTAGACTGTCTTCACCTTGAAGTCGATGCCCACGGTGCTAAC</t>
  </si>
  <si>
    <t>24.1867732449</t>
  </si>
  <si>
    <t>4.422166387140533</t>
  </si>
  <si>
    <t>EGFPs43-B-HypaR</t>
  </si>
  <si>
    <t>chr17_75358189_77</t>
  </si>
  <si>
    <t>CTTGAATGTCCACATTCACCTCCTTGAAATCGATGCCCCGTATCGGAGGC</t>
  </si>
  <si>
    <t>31.2409987036</t>
  </si>
  <si>
    <t>51.5751878329</t>
  </si>
  <si>
    <t>3.2015621187164243</t>
  </si>
  <si>
    <t>chr3_9189832_73</t>
  </si>
  <si>
    <t>8.48528137424</t>
  </si>
  <si>
    <t>8.54400374532</t>
  </si>
  <si>
    <t>3.197221015541813</t>
  </si>
  <si>
    <t>chr9196-gfp_521_1754</t>
  </si>
  <si>
    <t>872.573779116</t>
  </si>
  <si>
    <t>2578.29303998</t>
  </si>
  <si>
    <t>11.812355301681073</t>
  </si>
  <si>
    <t>gfp_521_1496</t>
  </si>
  <si>
    <t>gfp_521_708</t>
  </si>
  <si>
    <t>gfp_521_1754</t>
  </si>
  <si>
    <t>chr1_875336_208</t>
  </si>
  <si>
    <t>VEGFA2-WT.sam</t>
  </si>
  <si>
    <t>GTCGGCCCTGACCCTGTCCACCCCACCTCAGGACGTTCTCCAGGGGTCCC</t>
  </si>
  <si>
    <t>69.9070811864</t>
  </si>
  <si>
    <t>95.3310023025</t>
  </si>
  <si>
    <t>6.3342283649701026</t>
  </si>
  <si>
    <t>GACCCTGTCCACCCCACCTCAGG</t>
  </si>
  <si>
    <t>VEGFA2-WT</t>
  </si>
  <si>
    <t>GACCCCCTCCACCCCGCCTCNGG</t>
  </si>
  <si>
    <t>chr1_3634778_12</t>
  </si>
  <si>
    <t>CGGCGCGCCCAAGCTCCTCCCCGGGGCGGGGCGGGGCGGGGCATCCACAG</t>
  </si>
  <si>
    <t>5.9160797831</t>
  </si>
  <si>
    <t>6.48074069841</t>
  </si>
  <si>
    <t>GCCCCGCCCCGCCCCGCCCCGGG</t>
  </si>
  <si>
    <t>chr1_10926224_75</t>
  </si>
  <si>
    <t>GGGGAGAGGACAGGAGAGGCGGAGGCGGGGTGGGGGGCTCGGGCTGGGCC</t>
  </si>
  <si>
    <t>32.6190128606</t>
  </si>
  <si>
    <t>69.8856208386</t>
  </si>
  <si>
    <t>3.3701668640229117</t>
  </si>
  <si>
    <t>CGAGCCCCCCACCCCGCCTCCGC</t>
  </si>
  <si>
    <t>chr1_23762251_32</t>
  </si>
  <si>
    <t>GTGAGATCTGAGCAGATGTCAGAGGTGGGGTGGAGGGGAGTAACAGCTGG</t>
  </si>
  <si>
    <t>12.4899959968</t>
  </si>
  <si>
    <t>14.4222051019</t>
  </si>
  <si>
    <t>3.7416573867739413</t>
  </si>
  <si>
    <t>ACTCCCCTCCACCCCACCTCTGA</t>
  </si>
  <si>
    <t>chr1_27022826_21</t>
  </si>
  <si>
    <t>GCAGCCCGGGGGACTGGGCCCCGGGGCGGGGTGGGAGGGGGGGAGAAGAC</t>
  </si>
  <si>
    <t>6.16441400297</t>
  </si>
  <si>
    <t>15.6843871414</t>
  </si>
  <si>
    <t>2.277608394786075</t>
  </si>
  <si>
    <t>CCCCCCTCCCACCCCGCCCCGGG</t>
  </si>
  <si>
    <t>chr1_51442193_401</t>
  </si>
  <si>
    <t>GACCTATTTTTCAGCGACCTGAGGTGGGGAGGGAGGGGTCTGAACTTATT</t>
  </si>
  <si>
    <t>169.245383984</t>
  </si>
  <si>
    <t>221.963961039</t>
  </si>
  <si>
    <t>8.034189701444085</t>
  </si>
  <si>
    <t>GACCCCTCCCTCCCCACCTCAGG</t>
  </si>
  <si>
    <t>chr1_52217920_26</t>
  </si>
  <si>
    <t>ACAAGCTTCCCCCCTCCACCCCCGCCCCCGGCTTTAGGGATTTTTACTTG</t>
  </si>
  <si>
    <t>6.92820323028</t>
  </si>
  <si>
    <t>7.07106781187</t>
  </si>
  <si>
    <t>1.7204650534085253</t>
  </si>
  <si>
    <t>TCCCCCCTCCACCCCCGCCCCCG</t>
  </si>
  <si>
    <t>chr1_151031886_413</t>
  </si>
  <si>
    <t>ACACCCGCCTCCCCCACACCCCGCATCCGGTGTGTCTCCGCCTGGCCCGG</t>
  </si>
  <si>
    <t>171.178269649</t>
  </si>
  <si>
    <t>216.370053381</t>
  </si>
  <si>
    <t>6.310963068157302</t>
  </si>
  <si>
    <t>CCTCCCCCACACCCCGCATCCGG</t>
  </si>
  <si>
    <t>chr1_154552656_10</t>
  </si>
  <si>
    <t>GGAGGTGAGGACCACTCTCCTGAGGCGGGGATGGCGGGGGTTTCCTCTCA</t>
  </si>
  <si>
    <t>4.0</t>
  </si>
  <si>
    <t>4.89897948557</t>
  </si>
  <si>
    <t>2.0548046676563256</t>
  </si>
  <si>
    <t>ACCCCCGCCATCCCCGCCTCAGG</t>
  </si>
  <si>
    <t>chr1_178738727_31</t>
  </si>
  <si>
    <t>CAAATTTCTGGATTTATGCCTGAGGTGGAGTGGAGAGGGCCCTGCTGCAC</t>
  </si>
  <si>
    <t>12.2474487139</t>
  </si>
  <si>
    <t>18.2482875909</t>
  </si>
  <si>
    <t>2.217355782608345</t>
  </si>
  <si>
    <t>GGCCCTCTCCACTCCACCTCAGG</t>
  </si>
  <si>
    <t>chr1_226093607_9</t>
  </si>
  <si>
    <t>CAGGAAGAGACCCTCCCCACCCCACCCCTGGACAGCCACAGACTGGCGCT</t>
  </si>
  <si>
    <t>1.247219128924647</t>
  </si>
  <si>
    <t>GACCCTCCCCACCCCACCCCTGG</t>
  </si>
  <si>
    <t>chr1_237195682_117</t>
  </si>
  <si>
    <t>GCCCCCTGCGTCTCCTCCCTGAGATGGGGTGGGTGGGGTTAGGGATAAAG</t>
  </si>
  <si>
    <t>48.6415460281</t>
  </si>
  <si>
    <t>64.3428317686</t>
  </si>
  <si>
    <t>6.90764471839393</t>
  </si>
  <si>
    <t>AACCCCACCCACCCCATCTCAGG</t>
  </si>
  <si>
    <t>chr10_840567_10</t>
  </si>
  <si>
    <t>ACAACCCCCTCCTCCCCACCCCACCTCTGGGCTGAGCAGGGAGCTCAGAC</t>
  </si>
  <si>
    <t>1.479019945774904</t>
  </si>
  <si>
    <t>AACCCCCTCCTCCCCACCCCACC</t>
  </si>
  <si>
    <t>chr10_44560085_10</t>
  </si>
  <si>
    <t>GGCGGCACACTCCCCACACCCCACCTCAGGCACTAGCCGGGCACCACATC</t>
  </si>
  <si>
    <t>6.32455532034</t>
  </si>
  <si>
    <t>2.160246899469287</t>
  </si>
  <si>
    <t>CACTCCCCACACCCCACCTCAGG</t>
  </si>
  <si>
    <t>chr10_72538217_155</t>
  </si>
  <si>
    <t>GTATGAATCAGTCCCCCCACCCCACCTCTGGTAGGCTGAACTGACTCGGG</t>
  </si>
  <si>
    <t>76.7854152818</t>
  </si>
  <si>
    <t>110.941425987</t>
  </si>
  <si>
    <t>5.369047091120236</t>
  </si>
  <si>
    <t>CAGTCCCCCCACCCCACCTCTGG</t>
  </si>
  <si>
    <t>chr10_102821517_42</t>
  </si>
  <si>
    <t>CCAAACTCCTACCCCCACTCCCCGCCTCCGGTCCTCACCCCCTTCCTCTC</t>
  </si>
  <si>
    <t>14.6969384567</t>
  </si>
  <si>
    <t>17.5499287748</t>
  </si>
  <si>
    <t>3.1841621957571338</t>
  </si>
  <si>
    <t>CTACCCCCACTCCCCGCCTCCGG</t>
  </si>
  <si>
    <t>chr10_116294256_182</t>
  </si>
  <si>
    <t>CCCTGGGCACTCATGATCCCTGAGGCGGGGTGGGGGTGGGGGGTTCCTGG</t>
  </si>
  <si>
    <t>87.7781293945</t>
  </si>
  <si>
    <t>104.498803821</t>
  </si>
  <si>
    <t>4.891162375934282</t>
  </si>
  <si>
    <t>CCCCACCCCCACCCCGCCTCAGG</t>
  </si>
  <si>
    <t>chr10_135149947_82</t>
  </si>
  <si>
    <t>CCTTCTGTCGCCCTCCCCACCCCGCCTCCGGCGGACAGAGCTGGGCGGGA</t>
  </si>
  <si>
    <t>37.7491721764</t>
  </si>
  <si>
    <t>44.2718872424</t>
  </si>
  <si>
    <t>5.1552292760738485</t>
  </si>
  <si>
    <t>CGCCCTCCCCACCCCGCCTCCGG</t>
  </si>
  <si>
    <t>chr11</t>
  </si>
  <si>
    <t>chr11_2416580_12</t>
  </si>
  <si>
    <t>11</t>
  </si>
  <si>
    <t>CTGGGAAAAGTGCGTCCGCCTGGGGCGGGGCGGGGTGGGGGCAAGGAGGG</t>
  </si>
  <si>
    <t>6.0</t>
  </si>
  <si>
    <t>7.34846922835</t>
  </si>
  <si>
    <t>1.8027756377319946</t>
  </si>
  <si>
    <t>CCCCCACCCCGCCCCGCCCCAGG</t>
  </si>
  <si>
    <t>chr11_2686250_225</t>
  </si>
  <si>
    <t>TTTCCGGGGCCTGTTAGCCAGAGGTGGGGTGGGGGGTGAGCAGGCCTGAT</t>
  </si>
  <si>
    <t>106.414284755</t>
  </si>
  <si>
    <t>167.93748837</t>
  </si>
  <si>
    <t>4.781621620898478</t>
  </si>
  <si>
    <t>CTCACCCCCCACCCCACCTCTGG</t>
  </si>
  <si>
    <t>chr11_7099177_22</t>
  </si>
  <si>
    <t>GAATGGTAGTTGCCAGGGTCTGGAGGTGGGGTGGGGGGGACCCTGGGGTT</t>
  </si>
  <si>
    <t>9.59166304663</t>
  </si>
  <si>
    <t>GGTCCCCCCCACCCCACCTCCAG</t>
  </si>
  <si>
    <t>chr11_12308935_231</t>
  </si>
  <si>
    <t>TCTTCCCATCCCCCTCCACCCCACCCCTGGCTCAGGAATTATGGAGCCTT</t>
  </si>
  <si>
    <t>100.737282076</t>
  </si>
  <si>
    <t>155.016128193</t>
  </si>
  <si>
    <t>7.180219742846005</t>
  </si>
  <si>
    <t>ATCCCCCTCCACCCCACCCCTGG</t>
  </si>
  <si>
    <t>chr11_13948370_279</t>
  </si>
  <si>
    <t>TTAAAAAGTACCCCCCCCACCCCGCCACAGGCACACCTCATAGGATAGCT</t>
  </si>
  <si>
    <t>116.653332571</t>
  </si>
  <si>
    <t>177.949431019</t>
  </si>
  <si>
    <t>5.889937013643809</t>
  </si>
  <si>
    <t>TACCCCCCCCACCCCGCCACAGG</t>
  </si>
  <si>
    <t>chr11_17662656_42</t>
  </si>
  <si>
    <t>TGAGGCGGTAGGGTGCAGCCCAGGGCGGGGTGGGTGGGGTTGGGAGGGCT</t>
  </si>
  <si>
    <t>17.4355957742</t>
  </si>
  <si>
    <t>3.4798527267687636</t>
  </si>
  <si>
    <t>AACCCCACCCACCCCGCCCTGGG</t>
  </si>
  <si>
    <t>chr11_31817483_444</t>
  </si>
  <si>
    <t>CCTATCCTCAAAACTTGGCCAGAGGCGGGGTGGAGGGGCCCCTAGGAGCG</t>
  </si>
  <si>
    <t>217.391352174</t>
  </si>
  <si>
    <t>333.818813131</t>
  </si>
  <si>
    <t>9.643343965670658</t>
  </si>
  <si>
    <t>GGGCCCCTCCACCCCGCCTCTGG</t>
  </si>
  <si>
    <t>chr11_32184485_20</t>
  </si>
  <si>
    <t>GCCAGGGGTAGGAGGAGACCTGGGGCGGGGTGCGGGGGGTGGTTGGGGAG</t>
  </si>
  <si>
    <t>8.30662386292</t>
  </si>
  <si>
    <t>5.18238775634773</t>
  </si>
  <si>
    <t>CACCCCCCGCACCCCGCCCCAGG</t>
  </si>
  <si>
    <t>chr11_45796055_5</t>
  </si>
  <si>
    <t>TTGGAGCCTGGGCTTCCTGCCTGGGGTGGGGTGGAGAGGGATCTGCCTTC</t>
  </si>
  <si>
    <t>4.0276819911981905</t>
  </si>
  <si>
    <t>ATCCCTCTCCACCCCACCCCAGG</t>
  </si>
  <si>
    <t>chr11_46141856_19</t>
  </si>
  <si>
    <t>CTTCCCCCCGACAGCATCCCGGGGTGGGGTGGGGGGGATGGAGGAGCCCC</t>
  </si>
  <si>
    <t>5.83095189485</t>
  </si>
  <si>
    <t>2.9107081994288295</t>
  </si>
  <si>
    <t>CATCCCCCCCACCCCACCCCGGG</t>
  </si>
  <si>
    <t>chr11_61321439_33</t>
  </si>
  <si>
    <t>TCCCTGGCTTCTGGAACCCCTGAGGCGGAGGGGAGGGGGTGGCAGGGCTT</t>
  </si>
  <si>
    <t>5.65685424949</t>
  </si>
  <si>
    <t>6.8556546004</t>
  </si>
  <si>
    <t>4.399928976699511</t>
  </si>
  <si>
    <t>CACCCCCTCCCCTCCGCCTCAGG</t>
  </si>
  <si>
    <t>chr11_61513182_9</t>
  </si>
  <si>
    <t>ATAGCGACCCGGAGTTTCCCCAGAAGCGGGGTGGGAGGGTGTGCATGCTA</t>
  </si>
  <si>
    <t>3.74165738677</t>
  </si>
  <si>
    <t>4.496912521077347</t>
  </si>
  <si>
    <t>ACACCCTCCCACCCCGCTTCTGG</t>
  </si>
  <si>
    <t>chr11_63391089_281</t>
  </si>
  <si>
    <t>GGTTTGTTTTTTGTTTTTTCCAGAGACGGGGTGGAAGGTGTCTCCATATG</t>
  </si>
  <si>
    <t>121.531888819</t>
  </si>
  <si>
    <t>146.744676224</t>
  </si>
  <si>
    <t>4.958814752539159</t>
  </si>
  <si>
    <t>GACACCTTCCACCCCGTCTCTGG</t>
  </si>
  <si>
    <t>chr11_63719180_18</t>
  </si>
  <si>
    <t>GATGAGGCAGGCAGGACTCCTGGGGCGGGGTGGGGCGTGTTGAGCCGTAG</t>
  </si>
  <si>
    <t>8.0622577483</t>
  </si>
  <si>
    <t>9.48683298051</t>
  </si>
  <si>
    <t>1.854723699099141</t>
  </si>
  <si>
    <t>AACACGCCCCACCCCGCCCCAGG</t>
  </si>
  <si>
    <t>chr11_65479769_61</t>
  </si>
  <si>
    <t>GAGGTGGTGAGTCCGGTGCCCGGGGCGGGGCGGAGGGAGCCAGGGGAGGT</t>
  </si>
  <si>
    <t>30.3973683071</t>
  </si>
  <si>
    <t>48.218253805</t>
  </si>
  <si>
    <t>6.564297372910524</t>
  </si>
  <si>
    <t>GGCTCCCTCCGCCCCGCCCCGGG</t>
  </si>
  <si>
    <t>chr11_71948806_393</t>
  </si>
  <si>
    <t>CCCTCAGCTTCCCTCCACCCCGCATCCGGGAGAGCATCCAGGAAGACCTG</t>
  </si>
  <si>
    <t>192.691463226</t>
  </si>
  <si>
    <t>263.009505532</t>
  </si>
  <si>
    <t>6.827585001669133</t>
  </si>
  <si>
    <t>GCTTCCCTCCACCCCGCATCCGG</t>
  </si>
  <si>
    <t>chr11_72461204_22</t>
  </si>
  <si>
    <t>TGACAGAACCCTTGGGAGCCTGAAGCGGGGTAGAGGGGACAGCTGGTGAA</t>
  </si>
  <si>
    <t>10.8166538264</t>
  </si>
  <si>
    <t>1.707825127659933</t>
  </si>
  <si>
    <t>TGTCCCCTCTACCCCGCTTCAGG</t>
  </si>
  <si>
    <t>chr11_73458489_79</t>
  </si>
  <si>
    <t>TGACCTTGTGATCGGAACCCCCCCCCGCCCCGCCCCCGGCCTCCCAAGTG</t>
  </si>
  <si>
    <t>38.3405790254</t>
  </si>
  <si>
    <t>44.0227214061</t>
  </si>
  <si>
    <t>6.229767250869008</t>
  </si>
  <si>
    <t>ACCCCCCCCCGCCCCGCCCCCGG</t>
  </si>
  <si>
    <t>chr11_76495790_43</t>
  </si>
  <si>
    <t>GCAGTGCCTGGGGCTGACCGGAGGTGGGGGGGGGGGGGTGCTCAGAGCTG</t>
  </si>
  <si>
    <t>10.9544511501</t>
  </si>
  <si>
    <t>14.1774468788</t>
  </si>
  <si>
    <t>3.3035708327374453</t>
  </si>
  <si>
    <t>CACCCCCCCCCCCCCACCTCCGG</t>
  </si>
  <si>
    <t>chr11_83433600_10</t>
  </si>
  <si>
    <t>AAGTTTACCTCCTCACCTCCAGAGGCGGGGTGGGGAGTGACTCCAGGCTG</t>
  </si>
  <si>
    <t>3.0</t>
  </si>
  <si>
    <t>4.472135955</t>
  </si>
  <si>
    <t>2.692582403567252</t>
  </si>
  <si>
    <t>GTCACTCCCCACCCCGCCTCTGG</t>
  </si>
  <si>
    <t>chr11_86199601_10</t>
  </si>
  <si>
    <t>TGTGTTCAGGGCCCCTCCACCCCACCTCCTGCAGCTCCTTCCATCACAGC</t>
  </si>
  <si>
    <t>3.39934634239519</t>
  </si>
  <si>
    <t>GGGCCCCTCCACCCCACCTCCTG</t>
  </si>
  <si>
    <t>chr11_118796817_3</t>
  </si>
  <si>
    <t>AGCGGGAGGCAGGTTGGCCCGGGGGCGGGGAGGGGGGTTTCTGCTCTCCT</t>
  </si>
  <si>
    <t>3.46410161514</t>
  </si>
  <si>
    <t>GAAACCCCCCTCCCCGCCCCCGG</t>
  </si>
  <si>
    <t>chr11_123300914_38</t>
  </si>
  <si>
    <t>TTCAGGATAGCCCCCCTCACCCCGCCCCCAGCCCCCGCTCCTCCTCCTCC</t>
  </si>
  <si>
    <t>6.0827625303</t>
  </si>
  <si>
    <t>AGCCCCCCTCACCCCGCCCCCAG</t>
  </si>
  <si>
    <t>chr11_133777458_15</t>
  </si>
  <si>
    <t>GGGCAGATCTCCCCTCCACCCCGCCCTCGGGGCCTTCTGCCCTGCCCTTG</t>
  </si>
  <si>
    <t>4.12310562562</t>
  </si>
  <si>
    <t>1.5811388300841898</t>
  </si>
  <si>
    <t>TCTCCCCTCCACCCCGCCCTCGG</t>
  </si>
  <si>
    <t>chr11_134359918_12</t>
  </si>
  <si>
    <t>TGTGGGTATCCCCTCCTACCCCGCCTTGGGAGCCCCATGTGAGGTAGCCA</t>
  </si>
  <si>
    <t>8.12403840464</t>
  </si>
  <si>
    <t>1.8708286933869707</t>
  </si>
  <si>
    <t>ATCCCCTCCTACCCCGCCTTGGG</t>
  </si>
  <si>
    <t>chr12</t>
  </si>
  <si>
    <t>chr12_3200976_10</t>
  </si>
  <si>
    <t>12</t>
  </si>
  <si>
    <t>GCATTCTGCACCTCCACAACTCCGCCTCTGGCCTGGCCTCTTCAACTGTG</t>
  </si>
  <si>
    <t>CACCTCCACAACTCCGCCTCTGG</t>
  </si>
  <si>
    <t>chr12_26025095_193</t>
  </si>
  <si>
    <t>AAAGTAGATTAATGATTGCCTGAGGTGGGGTGGGGGGAATGTTGAGGGGA</t>
  </si>
  <si>
    <t>94.7100839404</t>
  </si>
  <si>
    <t>118.427192823</t>
  </si>
  <si>
    <t>5.942689252817748</t>
  </si>
  <si>
    <t>CATTCCCCCCACCCCACCTCAGG</t>
  </si>
  <si>
    <t>chr12_56633538_6</t>
  </si>
  <si>
    <t>TCACTCTGGCCCCATCCACCCCACCTCCAGCCTCTTCTCCCCTTCTAGGT</t>
  </si>
  <si>
    <t>2.2360679775</t>
  </si>
  <si>
    <t>3.87298334621</t>
  </si>
  <si>
    <t>0.5</t>
  </si>
  <si>
    <t>GGCCCCATCCACCCCACCTCCAG</t>
  </si>
  <si>
    <t>chr12_57481230_4</t>
  </si>
  <si>
    <t>CCCGGGATCCAAAATAACCTGAGGTGGGGGGGGAGGGGTCGCCCACACCC</t>
  </si>
  <si>
    <t>1.699673171197595</t>
  </si>
  <si>
    <t>GACCCCTCCCCCCCCACCTCAGG</t>
  </si>
  <si>
    <t>chr12_57604331_14</t>
  </si>
  <si>
    <t>CCCAGCCCCGCCACCCACCACCCCACCTCAGGCAAATGCCCAGCCCCTGC</t>
  </si>
  <si>
    <t>3.112474899497183</t>
  </si>
  <si>
    <t>GCCACCCACCACCCCACCTCAGG</t>
  </si>
  <si>
    <t>chr12_123893672_5</t>
  </si>
  <si>
    <t>GTCTTTGATTCCCCCCCAACCCCACCTCGGGCCTCACGACGGTGCTACCT</t>
  </si>
  <si>
    <t>4.815340071064556</t>
  </si>
  <si>
    <t>TTCCCCCCCAACCCCACCTCGGG</t>
  </si>
  <si>
    <t>chr12_132529366_20</t>
  </si>
  <si>
    <t>CAGCTCTGGACCCCACCCACCCCGCCGCAGGACGACAGCGACATCTACCT</t>
  </si>
  <si>
    <t>8.66025403784</t>
  </si>
  <si>
    <t>9.21954445729</t>
  </si>
  <si>
    <t>GACCCCACCCACCCCGCCGCAGG</t>
  </si>
  <si>
    <t>chr12_133287149_4</t>
  </si>
  <si>
    <t>CGCGTCTCCGCCCCTGCACCCAGCCTCCGGCCTCGGCAGGCGCTTCCGGT</t>
  </si>
  <si>
    <t>2.44948974278</t>
  </si>
  <si>
    <t>CCGCCCCTGCACCCAGCCTCCGG</t>
  </si>
  <si>
    <t>chr13_26626241_32</t>
  </si>
  <si>
    <t>CTGCGCGGCTCCCCCCCACCCCCGACCTCAGGGACGCCCGCGGGCGCCGG</t>
  </si>
  <si>
    <t>7.74596669241</t>
  </si>
  <si>
    <t>8.60232526704</t>
  </si>
  <si>
    <t>6.660603303277892</t>
  </si>
  <si>
    <t>TCCCCCCCACCCCCGACCTCAGG</t>
  </si>
  <si>
    <t>chr13_100546988_165</t>
  </si>
  <si>
    <t>TTATTCCCCTAATACCTTGCCTGAGGCGGGGGGGGGGGGGGGTGCCCAAT</t>
  </si>
  <si>
    <t>33.7638860323</t>
  </si>
  <si>
    <t>6.904247899174424</t>
  </si>
  <si>
    <t>CCCCCCCCCCCCCCCGCCTCAGG</t>
  </si>
  <si>
    <t>chr13_107367838_30</t>
  </si>
  <si>
    <t>CTTCCCATTCTCCCCTGTACCCCGCCTCTGGCCACCACTAATCTACTTTC</t>
  </si>
  <si>
    <t>14.9666295471</t>
  </si>
  <si>
    <t>15.4272486205</t>
  </si>
  <si>
    <t>2.9764702249476644</t>
  </si>
  <si>
    <t>TCTCCCCTGTACCCCGCCTCTGG</t>
  </si>
  <si>
    <t>chr14_69138290_7</t>
  </si>
  <si>
    <t>CTGCTCTCTCCCCCAACACCCCGCCTCCGACAACCTCTGGGGAGCATGGA</t>
  </si>
  <si>
    <t>2.64575131106</t>
  </si>
  <si>
    <t>3.091206165165235</t>
  </si>
  <si>
    <t>CTCCCCCAACACCCCGCCTCCGA</t>
  </si>
  <si>
    <t>chr14_90403321_125</t>
  </si>
  <si>
    <t>TTACCTGTGTCCCCTCCCACCCCGCCTCCAGAGGAAGAATATGTTCAGAA</t>
  </si>
  <si>
    <t>57.0613704707</t>
  </si>
  <si>
    <t>78.4856674814</t>
  </si>
  <si>
    <t>6.400954789890506</t>
  </si>
  <si>
    <t>GTCCCCTCCCACCCCGCCTCCAG</t>
  </si>
  <si>
    <t>chr14_93145583_6</t>
  </si>
  <si>
    <t>TGAGTAGGCAGAGCCCCCCAGCCCACCTCTGGCCCCATAGAGAGGGCAGA</t>
  </si>
  <si>
    <t>4.027681991198191</t>
  </si>
  <si>
    <t>AGAGCCCCCCAGCCCACCTCTGG</t>
  </si>
  <si>
    <t>chr14_104601208_32</t>
  </si>
  <si>
    <t>CTGAAGGGAGCCCCCCCCTCCCCGCCCCAGGCTCAGGGTCTTGGATGAGA</t>
  </si>
  <si>
    <t>15.4919333848</t>
  </si>
  <si>
    <t>17.3205080757</t>
  </si>
  <si>
    <t>4.44007721940573</t>
  </si>
  <si>
    <t>AGCCCCCCCCTCCCCGCCCCAGG</t>
  </si>
  <si>
    <t>chr15_33286107_243</t>
  </si>
  <si>
    <t>TGTCCTCTGCAACAGCAGCCGGGGGCGGGGTGGGGGGGGTCTTTTGGAAA</t>
  </si>
  <si>
    <t>120.083304418</t>
  </si>
  <si>
    <t>138.238923607</t>
  </si>
  <si>
    <t>8.383909025958927</t>
  </si>
  <si>
    <t>GACCCCCCCCACCCCGCCCCCGG</t>
  </si>
  <si>
    <t>chr15_74983133_20</t>
  </si>
  <si>
    <t>AAGACTGTTTCCACCCCCACCCCGCCTCAGAAAAAGAAATCCAGCACAAT</t>
  </si>
  <si>
    <t>9.79795897113</t>
  </si>
  <si>
    <t>10.5830052443</t>
  </si>
  <si>
    <t>2.2669117514559076</t>
  </si>
  <si>
    <t>TTCCACCCCCACCCCGCCTCAGA</t>
  </si>
  <si>
    <t>chr15_78857725_46</t>
  </si>
  <si>
    <t>GGAGCAGACAGGGTTGGACCAGAGGCGGGGCGGGGTGGGGAAAGGGTTGG</t>
  </si>
  <si>
    <t>20.1990098767</t>
  </si>
  <si>
    <t>24.7991935353</t>
  </si>
  <si>
    <t>3.464101615137755</t>
  </si>
  <si>
    <t>TCCCCACCCCGCCCCGCCTCTGG</t>
  </si>
  <si>
    <t>chr16</t>
  </si>
  <si>
    <t>chr16_944965_32</t>
  </si>
  <si>
    <t>16</t>
  </si>
  <si>
    <t>CTGTCCTGGGCAGGGAGCCCCGGGGCGGGGTGGGGATGGCCACGAGGGAG</t>
  </si>
  <si>
    <t>12.9614813968</t>
  </si>
  <si>
    <t>1.9720265943665387</t>
  </si>
  <si>
    <t>GGCCATCCCCACCCCGCCCCGGG</t>
  </si>
  <si>
    <t>chr16_56963429_209</t>
  </si>
  <si>
    <t>AGACAGTTTTTCCACAGGCCAGAGGTGGGGTGGGGGGGGCATTGTTTCAG</t>
  </si>
  <si>
    <t>88.5437744847</t>
  </si>
  <si>
    <t>101.557865279</t>
  </si>
  <si>
    <t>5.567232960837607</t>
  </si>
  <si>
    <t>TGCCCCCCCCACCCCACCTCTGG</t>
  </si>
  <si>
    <t>chr16_57974238_11</t>
  </si>
  <si>
    <t>TCCAGCAGCACCCTGTGACCCGGGGCGGGGTGGGGAGGATAAAAGGACTG</t>
  </si>
  <si>
    <t>5.74456264654</t>
  </si>
  <si>
    <t>2.29128784747792</t>
  </si>
  <si>
    <t>TATCCTCCCCACCCCGCCCCGGG</t>
  </si>
  <si>
    <t>chr16_67289448_20</t>
  </si>
  <si>
    <t>GTTGCTGAGGCCCTCCCACCCCGCATCAGGACAGAAGAGGCTATTCGGGT</t>
  </si>
  <si>
    <t>25.0399680511</t>
  </si>
  <si>
    <t>1.8547236990991407</t>
  </si>
  <si>
    <t>AGGCCCTCCCACCCCGCATCAGG</t>
  </si>
  <si>
    <t>chr16_69166711_3</t>
  </si>
  <si>
    <t>TCCCGAGGGTCTCCTTGTCCCGAGGCGGGGTGGGGGCTACTCTGTAGACT</t>
  </si>
  <si>
    <t>AGTAGCCCCCACCCCGCCTCGGG</t>
  </si>
  <si>
    <t>chr16_82734581_43</t>
  </si>
  <si>
    <t>CCCGCCCCCCCCCCCCCCCCCCCGCCCCGGGCATCTCCAAACTGCTGTCC</t>
  </si>
  <si>
    <t>6.78232998313</t>
  </si>
  <si>
    <t>6.694499722205703</t>
  </si>
  <si>
    <t>CCCCCCCCCCCCCCCGCCCCGGG</t>
  </si>
  <si>
    <t>chr16_84768732_4</t>
  </si>
  <si>
    <t>CTGCAACTTTGACCCCCCGCCCCGCCTCAGGGGGGTTCTCATGCTTCAGC</t>
  </si>
  <si>
    <t>3.5</t>
  </si>
  <si>
    <t>TTGACCCCCCGCCCCGCCTCAGG</t>
  </si>
  <si>
    <t>chr17_4358752_332</t>
  </si>
  <si>
    <t>CCCACATGTGGCAGATGCCCAGAGGCGGGGTGTGGGGGGTACTTTGTGGG</t>
  </si>
  <si>
    <t>165.807116856</t>
  </si>
  <si>
    <t>188.989417693</t>
  </si>
  <si>
    <t>13.037083859343529</t>
  </si>
  <si>
    <t>TACCCCCCACACCCCGCCTCTGG</t>
  </si>
  <si>
    <t>chr17_7147480_33</t>
  </si>
  <si>
    <t>GCCCTCCCTTTCCCCCCCACCCCAACTCAGGTGGAGGGGGAGCAGCTGTC</t>
  </si>
  <si>
    <t>14.4913767462</t>
  </si>
  <si>
    <t>3.515590277606308</t>
  </si>
  <si>
    <t>TTTCCCCCCCACCCCAACTCAGG</t>
  </si>
  <si>
    <t>chr17_16954852_271</t>
  </si>
  <si>
    <t>TGGAGCTTGGCCTCCCATCCTGGGGCGGGGTGGCGGGGGAGGGCCTTGGG</t>
  </si>
  <si>
    <t>126.522725231</t>
  </si>
  <si>
    <t>222.485954613</t>
  </si>
  <si>
    <t>8.188567126118425</t>
  </si>
  <si>
    <t>CTCCCCCGCCACCCCGCCCCAGG</t>
  </si>
  <si>
    <t>chr17_40044757_379</t>
  </si>
  <si>
    <t>GCTGCTTCTACACTCAGCCCAGAGGCGGGGTGGGAGGGGCATGGGACAGA</t>
  </si>
  <si>
    <t>178.544112196</t>
  </si>
  <si>
    <t>198.685681417</t>
  </si>
  <si>
    <t>8.933395522171597</t>
  </si>
  <si>
    <t>TGCCCCTCCCACCCCGCCTCTGG</t>
  </si>
  <si>
    <t>chr17_46103848_42</t>
  </si>
  <si>
    <t>CTTGGCAGACTGAAGAACCTGGGGTGGGGTGGGGGAGGTTGAGAGAGAAT</t>
  </si>
  <si>
    <t>15.6524758425</t>
  </si>
  <si>
    <t>20.6639783198</t>
  </si>
  <si>
    <t>4.337778985911137</t>
  </si>
  <si>
    <t>AACCTCCCCCACCCCACCCCAGG</t>
  </si>
  <si>
    <t>chr17_55740529_88</t>
  </si>
  <si>
    <t>CTGGGGCTTTGCTCTGAGCCAGTGGCGGGGTGGAGGGGCGGGGCCAAGGC</t>
  </si>
  <si>
    <t>43.7149859888</t>
  </si>
  <si>
    <t>83.7854402626</t>
  </si>
  <si>
    <t>5.7717943022474065</t>
  </si>
  <si>
    <t>CCGCCCCTCCACCCCGCCACTGG</t>
  </si>
  <si>
    <t>chr17_58404869_56</t>
  </si>
  <si>
    <t>CGGGGCCCGCCCACCCCACCCCACCTCAGGAGCCAGGCTGAGCCCGCCCG</t>
  </si>
  <si>
    <t>12.6095202129</t>
  </si>
  <si>
    <t>19.1311264697</t>
  </si>
  <si>
    <t>CGCCCACCCCACCCCACCTCAGG</t>
  </si>
  <si>
    <t>chr17_62167053_189</t>
  </si>
  <si>
    <t>AGGTGCTGCAACAGATAGACCCGAGCCGGGGTGGAGGGGAGTCAGAAACA</t>
  </si>
  <si>
    <t>93.3809402394</t>
  </si>
  <si>
    <t>114.98260738</t>
  </si>
  <si>
    <t>6.101365967278693</t>
  </si>
  <si>
    <t>ACTCCCCTCCACCCCGGCTCGGG</t>
  </si>
  <si>
    <t>chr17_65632989_191</t>
  </si>
  <si>
    <t>TAGATAATTAACACCCTCCACCCCACCACAGGAGTTTCCTTCTAAAATGA</t>
  </si>
  <si>
    <t>79.7746827007</t>
  </si>
  <si>
    <t>86.3017960416</t>
  </si>
  <si>
    <t>3.3685217493004562</t>
  </si>
  <si>
    <t>AACACCCTCCACCCCACCACAGG</t>
  </si>
  <si>
    <t>chr17_72656677_44</t>
  </si>
  <si>
    <t>AGAGTAGAAAAGTGGTTGCCAGAGGCTGGGTGGAAGGGGAATGAGGAGTT</t>
  </si>
  <si>
    <t>21.9089023002</t>
  </si>
  <si>
    <t>29.9332590942</t>
  </si>
  <si>
    <t>2.8974232912011773</t>
  </si>
  <si>
    <t>TTCCCCTTCCACCCAGCCTCTGG</t>
  </si>
  <si>
    <t>chr17_72822952_8</t>
  </si>
  <si>
    <t>GGGCACACACCTGGAGGCCCCAGAGGTGGGGTAGTGGGGATTGCCTGGCC</t>
  </si>
  <si>
    <t>AATCCCCACTACCCCACCTCTGG</t>
  </si>
  <si>
    <t>chr17_78056300_6</t>
  </si>
  <si>
    <t>GGTGACCGCCTCCCCAACACCCCGCCTCAAGCAGGCCCCTTTGGAGGACC</t>
  </si>
  <si>
    <t>2.947456530637899</t>
  </si>
  <si>
    <t>CCTCCCCAACACCCCGCCTCAAG</t>
  </si>
  <si>
    <t>chr17_79881154_67</t>
  </si>
  <si>
    <t>CTCGCCGCACCCCCCCCCCCCCGCCCCCGGCCCAGTTCACAAGAGCCCTT</t>
  </si>
  <si>
    <t>13.8564064606</t>
  </si>
  <si>
    <t>16.9705627485</t>
  </si>
  <si>
    <t>7.510536816054237</t>
  </si>
  <si>
    <t>CACCCCCCCCCCCCCGCCCCCGG</t>
  </si>
  <si>
    <t>chr17_80013597_25</t>
  </si>
  <si>
    <t>TTACCCCCTCTCCCCCCTCCCCGCCCCCGGCTCCTTCCACTAGGCTTGGC</t>
  </si>
  <si>
    <t>3.975620147292188</t>
  </si>
  <si>
    <t>CTCTCCCCCCTCCCCGCCCCCGG</t>
  </si>
  <si>
    <t>chr18_362585_10</t>
  </si>
  <si>
    <t>TGGGGACTTTGTTCCCATGGCGGGGTGGGGGTGGGCAGGGAAGGAAGGGC</t>
  </si>
  <si>
    <t>5.80409338312195</t>
  </si>
  <si>
    <t>GCCCACCCCCACCCCGCCATGGG</t>
  </si>
  <si>
    <t>chr18_19227591_12</t>
  </si>
  <si>
    <t>CACCCACCCCCCACCCCACCCCACCCCTGGCGAAAAAAAAGAAAAGAGAA</t>
  </si>
  <si>
    <t>3.31662479036</t>
  </si>
  <si>
    <t>3.60555127546</t>
  </si>
  <si>
    <t>3.655133376499413</t>
  </si>
  <si>
    <t>CCCCCACCCCACCCCACCCCTGG</t>
  </si>
  <si>
    <t>chr18_19751062_9</t>
  </si>
  <si>
    <t>TACCATACCCGTCTCCCCCACCCCACCTCAGGAGCTAGACGTCAGCTTGG</t>
  </si>
  <si>
    <t>CGTCTCCCCCACCCCACCTCAGG</t>
  </si>
  <si>
    <t>chr18_21359559_620</t>
  </si>
  <si>
    <t>GAAAGCAGAATACATGGGCCAGAGGCGGGGTGGGTGGGGGCAGTGGTGGG</t>
  </si>
  <si>
    <t>253.09879494</t>
  </si>
  <si>
    <t>307.944800248</t>
  </si>
  <si>
    <t>8.190316565569027</t>
  </si>
  <si>
    <t>GCCCCCACCCACCCCGCCTCTGG</t>
  </si>
  <si>
    <t>chr18_47074213_14</t>
  </si>
  <si>
    <t>CTAAAAATAGAACAATTAGCTGGGGGTGGGGTGGGGTGGGTTGGGGCGGG</t>
  </si>
  <si>
    <t>AACCCACCCCACCCCACCCCCAG</t>
  </si>
  <si>
    <t>chr18_55101361_27</t>
  </si>
  <si>
    <t>TCTTCAACTACCCCTCCACCCCGACTCGGACTGCAGAAATCTCCAACTCT</t>
  </si>
  <si>
    <t>12.3288280059</t>
  </si>
  <si>
    <t>5.673402858955108</t>
  </si>
  <si>
    <t>CTACCCCTCCACCCCGACTCGGA</t>
  </si>
  <si>
    <t>chr19</t>
  </si>
  <si>
    <t>chr19_1028250_7</t>
  </si>
  <si>
    <t>19</t>
  </si>
  <si>
    <t>AGGAGGGTGGGGCGGCTTCCGGAGACGGGGTGGGGTGGGGTGGGGGCAGG</t>
  </si>
  <si>
    <t>ACCCCACCCCACCCCGTCTCCGG</t>
  </si>
  <si>
    <t>chr19_1494330_21</t>
  </si>
  <si>
    <t>GGGGTAGCCCTGCCCCCCACCCCGCCCCAGGGGACACTGGGTGATGTCTG</t>
  </si>
  <si>
    <t>10.246950766</t>
  </si>
  <si>
    <t>4.135461378894322</t>
  </si>
  <si>
    <t>CCTGCCCCCCACCCCGCCCCAGG</t>
  </si>
  <si>
    <t>chr19_5065019_14</t>
  </si>
  <si>
    <t>GATATTGGACCCCCACCTCCTCCGCCTCGGGTTCCGAGGTCAGGTGCGGT</t>
  </si>
  <si>
    <t>ACCCCCACCTCCTCCGCCTCGGG</t>
  </si>
  <si>
    <t>chr19_5536290_29</t>
  </si>
  <si>
    <t>GGGAACGGCAGGAGCAGAGGCTCCGAGGTGGGGTGGGGTGGGTTTGAGCC</t>
  </si>
  <si>
    <t>11.7473401245</t>
  </si>
  <si>
    <t>20.0499376558</t>
  </si>
  <si>
    <t>2.9154759474226504</t>
  </si>
  <si>
    <t>AACCCACCCCACCCCACCTCGGA</t>
  </si>
  <si>
    <t>chr19_10163763_42</t>
  </si>
  <si>
    <t>CTTCATGGGACCCCCCAGCCCCCGCCTCAGGCATTAACACCCAAACTATG</t>
  </si>
  <si>
    <t>17.2336879396</t>
  </si>
  <si>
    <t>18.7349939952</t>
  </si>
  <si>
    <t>3.095695936834452</t>
  </si>
  <si>
    <t>GACCCCCCAGCCCCCGCCTCAGG</t>
  </si>
  <si>
    <t>chr19_13122188_232</t>
  </si>
  <si>
    <t>CATTTAATGCCCCCCACCACCCCACCTCGGGAGAAATTTCCACTTGCCCC</t>
  </si>
  <si>
    <t>115.844723661</t>
  </si>
  <si>
    <t>162.061716639</t>
  </si>
  <si>
    <t>8.12348014740083</t>
  </si>
  <si>
    <t>GCCCCCCACCACCCCACCTCGGG</t>
  </si>
  <si>
    <t>chr19_14142975_239</t>
  </si>
  <si>
    <t>GCGAGGTCGAACCGGAGCCCCGGGGCGGGGTGGGGGAGCTCTCTGGGTGG</t>
  </si>
  <si>
    <t>97.2111104761</t>
  </si>
  <si>
    <t>130.057679512</t>
  </si>
  <si>
    <t>8.473225805769346</t>
  </si>
  <si>
    <t>GAGCTCCCCCACCCCGCCCCGGG</t>
  </si>
  <si>
    <t>chr19_18633483_44</t>
  </si>
  <si>
    <t>TTGGACACATAAGGCATCCCTTAGGCGGGGTGGATGGGACTTCCACCCAG</t>
  </si>
  <si>
    <t>30.166206258</t>
  </si>
  <si>
    <t>AGTCCCATCCACCCCGCCTAAGG</t>
  </si>
  <si>
    <t>chr19_42806801_48</t>
  </si>
  <si>
    <t>AGGCGAGACCATCCAGCTCCCGAGGCGGGGAGGAGGGAGAAACCACCCAC</t>
  </si>
  <si>
    <t>23.9165214862</t>
  </si>
  <si>
    <t>26.4575131106</t>
  </si>
  <si>
    <t>3.59687364248454</t>
  </si>
  <si>
    <t>TTCTCCCTCCTCCCCGCCTCGGG</t>
  </si>
  <si>
    <t>chr19_45952054_112</t>
  </si>
  <si>
    <t>GGCCTAGAAAGACCCCCCACCCCGCCCCAGGAGAGATGTATTTTCTTTTG</t>
  </si>
  <si>
    <t>54.6991773247</t>
  </si>
  <si>
    <t>110.616454472</t>
  </si>
  <si>
    <t>7.178362549278833</t>
  </si>
  <si>
    <t>AAGACCCCCCACCCCGCCCCAGG</t>
  </si>
  <si>
    <t>chr19_50364995_11</t>
  </si>
  <si>
    <t>GATGTGCAGGCCCCGCCCACCCCGCCGCAGGCCACCTACGGCCCCGCGGT</t>
  </si>
  <si>
    <t>GGCCCCGCCCACCCCGCCGCAGG</t>
  </si>
  <si>
    <t>chr19_51915519_255</t>
  </si>
  <si>
    <t>CAGAAGGGGCCAGTGGTGCCCGGGGTGGGGTGGGGGGTGTTGATGCATGG</t>
  </si>
  <si>
    <t>98.8736567545</t>
  </si>
  <si>
    <t>109.981816679</t>
  </si>
  <si>
    <t>8.812770878421585</t>
  </si>
  <si>
    <t>AACACCCCCCACCCCACCCCGGG</t>
  </si>
  <si>
    <t>chr19_58666076_20</t>
  </si>
  <si>
    <t>CTCGCAGACCACCCCCCCCCCCGCCCCAGGCGGAGGTCGGGGGCCGTCAC</t>
  </si>
  <si>
    <t>9.94987437107</t>
  </si>
  <si>
    <t>4.524623986832742</t>
  </si>
  <si>
    <t>ACCACCCCCCCCCCCGCCCCAGG</t>
  </si>
  <si>
    <t>chr2_11699965_141</t>
  </si>
  <si>
    <t>AGTGTGTCTCCCTCCCCACCCCACCTCTGGGTAATCTCTTCACACCTTTC</t>
  </si>
  <si>
    <t>68.2934843159</t>
  </si>
  <si>
    <t>91.1427451858</t>
  </si>
  <si>
    <t>6.0753372105770564</t>
  </si>
  <si>
    <t>CTCCCTCCCCACCCCACCTCTGG</t>
  </si>
  <si>
    <t>chr2_12744775_261</t>
  </si>
  <si>
    <t>GACTGCAGGACACACCCCACCCCACCTCAGGTGTCCTGCTGCCCCAGGCT</t>
  </si>
  <si>
    <t>129.034879006</t>
  </si>
  <si>
    <t>157.791001011</t>
  </si>
  <si>
    <t>7.822937242969424</t>
  </si>
  <si>
    <t>GACACACCCCACCCCACCTCAGG</t>
  </si>
  <si>
    <t>chr2_24857594_24</t>
  </si>
  <si>
    <t>GGGAGGAACCCCCCCCCCCCCCGCCCCCGGAGACAAGACCACACTCTTTC</t>
  </si>
  <si>
    <t>7.93725393319</t>
  </si>
  <si>
    <t>5.743487992586705</t>
  </si>
  <si>
    <t>ACCCCCCCCCCCCCCGCCCCCGG</t>
  </si>
  <si>
    <t>chr2_43608538_39</t>
  </si>
  <si>
    <t>AATGTCAATACTCCCCCCACCCAGCCTCAGGAGGTGAAGCTCAACTTCCT</t>
  </si>
  <si>
    <t>19.1833260933</t>
  </si>
  <si>
    <t>22.4499443206</t>
  </si>
  <si>
    <t>3.031088913245535</t>
  </si>
  <si>
    <t>TACTCCCCCCACCCAGCCTCAGG</t>
  </si>
  <si>
    <t>chr2_101437468_35</t>
  </si>
  <si>
    <t>GTCGCTGCCGCCCCCCCACCCCAACTCCGGAGCTCCCCAGGTTGGATGTA</t>
  </si>
  <si>
    <t>13.1909059583</t>
  </si>
  <si>
    <t>CCGCCCCCCCACCCCAACTCCGG</t>
  </si>
  <si>
    <t>chr2_129244202_64</t>
  </si>
  <si>
    <t>TGCACGTCAGCCGCGTGGCCGGGGGCGGGGTGGGGGGGGGGTCATGCCGG</t>
  </si>
  <si>
    <t>31.8590646441</t>
  </si>
  <si>
    <t>35.9861084309</t>
  </si>
  <si>
    <t>5.637829721350419</t>
  </si>
  <si>
    <t>CCCCCCCCCCACCCCGCCCCCGG</t>
  </si>
  <si>
    <t>chr2_129288431_13</t>
  </si>
  <si>
    <t>GGATACCTGGGAAGCCCTCCTGAGGCCGGGTGGATGGGGTTTAGGTTGGC</t>
  </si>
  <si>
    <t>4.69041575982</t>
  </si>
  <si>
    <t>11.4891252931</t>
  </si>
  <si>
    <t>AACCCCATCCACCCGGCCTCAGG</t>
  </si>
  <si>
    <t>chr2_170573351_72</t>
  </si>
  <si>
    <t>ACACACCCCACCCCCCCACCCCGCCCCAGGTTTTGCTCCAAGCTGTGCAT</t>
  </si>
  <si>
    <t>14.3874945699</t>
  </si>
  <si>
    <t>18.3303027798</t>
  </si>
  <si>
    <t>CCACCCCCCCACCCCGCCCCAGG</t>
  </si>
  <si>
    <t>chr2_221535833_38</t>
  </si>
  <si>
    <t>GTCGTAGCTATTCCTTGCCTGGGGTGGGGTGGGGGGGTGTTGTGGGGAGA</t>
  </si>
  <si>
    <t>13.638181697</t>
  </si>
  <si>
    <t>5.048205126577168</t>
  </si>
  <si>
    <t>ACACCCCCCCACCCCACCCCAGG</t>
  </si>
  <si>
    <t>chr2_242214606_489</t>
  </si>
  <si>
    <t>AGAAAGCAATTCCCCCCCACCCCGCCTCAGGAAAGAATAAACCTCATACC</t>
  </si>
  <si>
    <t>216.559460657</t>
  </si>
  <si>
    <t>291.744751452</t>
  </si>
  <si>
    <t>8.494168095368321</t>
  </si>
  <si>
    <t>ATTCCCCCCCACCCCGCCTCAGG</t>
  </si>
  <si>
    <t>chr20</t>
  </si>
  <si>
    <t>chr20_10913961_131</t>
  </si>
  <si>
    <t>20</t>
  </si>
  <si>
    <t>ATCACACACTGGGGCCTGCCAGGGGCGGGGTGGGGGGGTGGTAAAGGGGA</t>
  </si>
  <si>
    <t>50.6754378373</t>
  </si>
  <si>
    <t>55.8569601751</t>
  </si>
  <si>
    <t>6.876718417846343</t>
  </si>
  <si>
    <t>CCACCCCCCCACCCCGCCCCTGG</t>
  </si>
  <si>
    <t>chr20_35167988_7</t>
  </si>
  <si>
    <t>AAAGATGAATGATGACTGCCAGGGGCGGGGAGAAGGGGGCAAGGTGGAGT</t>
  </si>
  <si>
    <t>TGCCCCCTTCTCCCCGCCCCTGG</t>
  </si>
  <si>
    <t>chr20_35991133_110</t>
  </si>
  <si>
    <t>ACAGACTCTGGGATGGTTCCTGGGGTGGGGTGGGGGGGTCTGCGAAGCCT</t>
  </si>
  <si>
    <t>54.5527267879</t>
  </si>
  <si>
    <t>58.0172388174</t>
  </si>
  <si>
    <t>4.796873982084582</t>
  </si>
  <si>
    <t>AGACCCCCCCACCCCACCCCAGG</t>
  </si>
  <si>
    <t>chr20_36154696_9</t>
  </si>
  <si>
    <t>TTCCCCCCCCCACCGCCCCCACCCCCCCTCAGAGATTTAAACGTGTGCAC</t>
  </si>
  <si>
    <t>1.920286436967152</t>
  </si>
  <si>
    <t>CACCGCCCCCACCCCCCCTCAGA</t>
  </si>
  <si>
    <t>chr20_62575817_21</t>
  </si>
  <si>
    <t>GCCACCGTGTTGCCGCTCCCTGGGGCGGGATGGGGGGGCGGGTGACCGGG</t>
  </si>
  <si>
    <t>10.3923048454</t>
  </si>
  <si>
    <t>3.295017884191656</t>
  </si>
  <si>
    <t>CCGCCCCCCCATCCCGCCCCAGG</t>
  </si>
  <si>
    <t>chr21</t>
  </si>
  <si>
    <t>chr21_46703222_15</t>
  </si>
  <si>
    <t>21</t>
  </si>
  <si>
    <t>AGGAGTGGGCGGGGGGCGCCTGAGGCGGGGGGGGGGGGACGCATGCGGCA</t>
  </si>
  <si>
    <t>CGTCCCCCCCCCCCCGCCTCAGG</t>
  </si>
  <si>
    <t>chr21_47440556_14</t>
  </si>
  <si>
    <t>TGAAGTAGAAGACCCCCCCACCCCACCCCAGGAGAACGCTGGACTTTGAC</t>
  </si>
  <si>
    <t>chr22_20141943_17</t>
  </si>
  <si>
    <t>GCCCTGAGGCGAGGTGGCCCTGGGGTGGGGTGGAGGAGGCCCTGAGCAGC</t>
  </si>
  <si>
    <t>7.48331477355</t>
  </si>
  <si>
    <t>GGCCTCCTCCACCCCACCCCAGG</t>
  </si>
  <si>
    <t>chr22_23260202_6</t>
  </si>
  <si>
    <t>AGTAGAAGGTGACCCCCTTCACCCCACCTATGGCTCACCCACCCATGAGA</t>
  </si>
  <si>
    <t>GACCCCCTTCACCCCACCTATGG</t>
  </si>
  <si>
    <t>chr22_40102400_62</t>
  </si>
  <si>
    <t>CGGAGCCTGTCCCTCCCCACCCCGCCTTGGGGCACTCTGCTTTGCAGCAG</t>
  </si>
  <si>
    <t>28.9827534924</t>
  </si>
  <si>
    <t>43.783558558</t>
  </si>
  <si>
    <t>5.759050847723665</t>
  </si>
  <si>
    <t>GTCCCTCCCCACCCCGCCTTGGG</t>
  </si>
  <si>
    <t>chr22_43684495_119</t>
  </si>
  <si>
    <t>TGTTGTCCAGCCCCCACCTCCCCGCCTCGGGCTCCTCCCGCTTCGTGCTC</t>
  </si>
  <si>
    <t>53.7587202229</t>
  </si>
  <si>
    <t>67.171422495</t>
  </si>
  <si>
    <t>5.51666509315184</t>
  </si>
  <si>
    <t>AGCCCCCACCTCCCCGCCTCGGG</t>
  </si>
  <si>
    <t>chr22_47511255_47</t>
  </si>
  <si>
    <t>TTCCTAATGCCCCCCACCACCCCACCCCCGGCTCCACATGTTGATGTCCA</t>
  </si>
  <si>
    <t>35.4964786986</t>
  </si>
  <si>
    <t>4.73392015141785</t>
  </si>
  <si>
    <t>GCCCCCCACCACCCCACCCCCGG</t>
  </si>
  <si>
    <t>chr3_13043488_6</t>
  </si>
  <si>
    <t>CAGGAGAATCACTTGAACCCGGAGGCAGGGTGGGGGGTGGCAGAGGTTGC</t>
  </si>
  <si>
    <t>GCCACCCCCCACCCTGCCTCCGG</t>
  </si>
  <si>
    <t>chr3_15744340_7</t>
  </si>
  <si>
    <t>TCTTACCACCCCCCACCACCCCACCCCTGGCCCAAAAAATCAGTTTTAAA</t>
  </si>
  <si>
    <t>4.17612260356422</t>
  </si>
  <si>
    <t>ACCCCCCACCACCCCACCCCTGG</t>
  </si>
  <si>
    <t>chr3_23595581_19</t>
  </si>
  <si>
    <t>CCTAAATAGCCAGAGCAATCCTGAGGTGGGGTTGAGGGGGGAAGAGATAT</t>
  </si>
  <si>
    <t>4.743416490252569</t>
  </si>
  <si>
    <t>TCCCCCCTCAACCCCACCTCAGG</t>
  </si>
  <si>
    <t>chr3_31458658_144</t>
  </si>
  <si>
    <t>CTATTCCCAAGAGATGATCCTGGGGCGGGGTGTGGGGGAAGTCCTCTGGC</t>
  </si>
  <si>
    <t>68.556546004</t>
  </si>
  <si>
    <t>144.499134946</t>
  </si>
  <si>
    <t>9.238616823763527</t>
  </si>
  <si>
    <t>CTTCCCCCACACCCCGCCCCAGG</t>
  </si>
  <si>
    <t>chr3_36264867_24</t>
  </si>
  <si>
    <t>TGTATTGTCTTCCCCTCCCCCCCGCCCCCGGTTAATCTGGGTACGGGTTT</t>
  </si>
  <si>
    <t>CTTCCCCTCCCCCCCGCCCCCGG</t>
  </si>
  <si>
    <t>chr3_120278758_18</t>
  </si>
  <si>
    <t>GGAGGAGAGAATGAGAGTCCAGAGGCAGGGTGGGAGGGAAGGGAGAAGGC</t>
  </si>
  <si>
    <t>3.890872509976251</t>
  </si>
  <si>
    <t>CTTCCCTCCCACCCTGCCTCTGG</t>
  </si>
  <si>
    <t>chr3_140398801_186</t>
  </si>
  <si>
    <t>TTAGAATCAACCCCCCCACCCCGCTTCAGGTGATTCTAATGTGCAGAATG</t>
  </si>
  <si>
    <t>68.4105255059</t>
  </si>
  <si>
    <t>103.846039886</t>
  </si>
  <si>
    <t>8.935140440635363</t>
  </si>
  <si>
    <t>CAACCCCCCCACCCCGCTTCAGG</t>
  </si>
  <si>
    <t>chr3_195489220_15</t>
  </si>
  <si>
    <t>CGGGCCCGCACCACCCCCACCCCGCCCCTGGGGCTGAAGCCGGGAGGGGT</t>
  </si>
  <si>
    <t>CACCACCCCCACCCCGCCCCTGG</t>
  </si>
  <si>
    <t>chr4_1496257_184</t>
  </si>
  <si>
    <t>CGGGTATGAGGCCCCCACACCCCGCCTCAGGACCACTGTCCATGGTTCCA</t>
  </si>
  <si>
    <t>81.8535277187</t>
  </si>
  <si>
    <t>117.447860772</t>
  </si>
  <si>
    <t>4.94046184736874</t>
  </si>
  <si>
    <t>AGGCCCCCACACCCCGCCTCAGG</t>
  </si>
  <si>
    <t>chr4_4389286_9</t>
  </si>
  <si>
    <t>GTGCCCACTTCCCCCCCGCCCCGCCCCGGGTCTTGCTTGTGGTGACTCCC</t>
  </si>
  <si>
    <t>CTTCCCCCCCGCCCCGCCCCGGG</t>
  </si>
  <si>
    <t>chr4_7329546_72</t>
  </si>
  <si>
    <t>GTGTGACCGCCCCCCCCAACCCCGCCCCCGGCAACGTTGCTTTGGCTGCT</t>
  </si>
  <si>
    <t>35.65108694</t>
  </si>
  <si>
    <t>37.3363094052</t>
  </si>
  <si>
    <t>6.588605483880654</t>
  </si>
  <si>
    <t>GCCCCCCCCAACCCCGCCCCCGG</t>
  </si>
  <si>
    <t>chr4_8841917_224</t>
  </si>
  <si>
    <t>AGAGAGGAGTCGAGCCTGCCCGGGGCGGGGTGGGGGGTATGAAACATGAG</t>
  </si>
  <si>
    <t>108.443533694</t>
  </si>
  <si>
    <t>182.66909974</t>
  </si>
  <si>
    <t>8.170957283959332</t>
  </si>
  <si>
    <t>CATACCCCCCACCCCGCCCCGGG</t>
  </si>
  <si>
    <t>chr4_38537628_315</t>
  </si>
  <si>
    <t>TCCTCCCCTCCCCACCCACCCCGCCTCAGGCTTGAAGAGGAAAGAAGAGC</t>
  </si>
  <si>
    <t>125.24376232</t>
  </si>
  <si>
    <t>172.649934839</t>
  </si>
  <si>
    <t>5.740646070002754</t>
  </si>
  <si>
    <t>CTCCCCACCCACCCCGCCTCAGG</t>
  </si>
  <si>
    <t>chr4_143767372_44</t>
  </si>
  <si>
    <t>AGGCGGGTAATTACCTCTCCCGGAGGCGGAGTGGGGGGCGGCAGCAGCAG</t>
  </si>
  <si>
    <t>20.0748598999</t>
  </si>
  <si>
    <t>21.5638586528</t>
  </si>
  <si>
    <t>GCCGCCCCCCACTCCGCCTCCGG</t>
  </si>
  <si>
    <t>chr4_148736622_38</t>
  </si>
  <si>
    <t>AGACCCTGAGATTATTGGCCGGAGGCGGGGGGCGGGGGGAGGAGGTTATC</t>
  </si>
  <si>
    <t>12.7279220614</t>
  </si>
  <si>
    <t>2.449489742783178</t>
  </si>
  <si>
    <t>CTCCCCCCGCCCCCCGCCTCCGG</t>
  </si>
  <si>
    <t>chr5</t>
  </si>
  <si>
    <t>chr5_6715118_658</t>
  </si>
  <si>
    <t>5</t>
  </si>
  <si>
    <t>TCGACTCTCTACCCCTCCACCCCGCCTCCGGGCAAGTGAGGAACCCCTTG</t>
  </si>
  <si>
    <t>328.975682992</t>
  </si>
  <si>
    <t>529.435548485</t>
  </si>
  <si>
    <t>10.584632198404922</t>
  </si>
  <si>
    <t>CTACCCCTCCACCCCGCCTCCGG</t>
  </si>
  <si>
    <t>chr5_34380608_4</t>
  </si>
  <si>
    <t>TGGGAATAATTCGATCCCGAGGTGGGGGGGGGGGCAAGTGGCAGCACTCA</t>
  </si>
  <si>
    <t>2.5860201081971503</t>
  </si>
  <si>
    <t>CTTGCCCCCCCCCCCACCTCGGG</t>
  </si>
  <si>
    <t>chr5_122565826_34</t>
  </si>
  <si>
    <t>TGCTCTCCCTCCCCCTACACCCCGCAACAGGCTCCAGTGTGTGTTGTTCC</t>
  </si>
  <si>
    <t>35.5527776693</t>
  </si>
  <si>
    <t>2.4907993963089563</t>
  </si>
  <si>
    <t>CTCCCCCTACACCCCGCAACAGG</t>
  </si>
  <si>
    <t>chr5_124047892_13</t>
  </si>
  <si>
    <t>ACTCCAAGAAGACCTGGCACCCGTGGTGGGGTGGGGGGATAGGGAGGAGA</t>
  </si>
  <si>
    <t>6.7082039325</t>
  </si>
  <si>
    <t>CTATCCCCCCACCCCACCACGGG</t>
  </si>
  <si>
    <t>chr5_132860375_109</t>
  </si>
  <si>
    <t>TCCAGAAATGCACCCCCCACCCCGCCCCTGGGTGGGTTGTACAATACTGC</t>
  </si>
  <si>
    <t>51.6139516023</t>
  </si>
  <si>
    <t>65.574385243</t>
  </si>
  <si>
    <t>5.4230987451825</t>
  </si>
  <si>
    <t>TGCACCCCCCACCCCGCCCCTGG</t>
  </si>
  <si>
    <t>chr5_139028256_15</t>
  </si>
  <si>
    <t>GCTGCAGGCTCCCCCCCCTCCCCGCCTCGGGCCAGCCGCGGCGGCGCGAC</t>
  </si>
  <si>
    <t>2.7856776554368237</t>
  </si>
  <si>
    <t>CTCCCCCCCCTCCCCGCCTCGGG</t>
  </si>
  <si>
    <t>chr5_146832259_71</t>
  </si>
  <si>
    <t>ATGGCACGTCCCCTCTCCACCCCGCCCTAGGCACACCCTAGCGCATCTGA</t>
  </si>
  <si>
    <t>34.8998567332</t>
  </si>
  <si>
    <t>36.3318042492</t>
  </si>
  <si>
    <t>3.6514837167011076</t>
  </si>
  <si>
    <t>TCCCCTCTCCACCCCGCCCTAGG</t>
  </si>
  <si>
    <t>chr5_156321141_54</t>
  </si>
  <si>
    <t>CTTCAAGAGACCCCACCTACCCCACCTCAGGCTTGGTAATGAAGAGGCCA</t>
  </si>
  <si>
    <t>24.6576560119</t>
  </si>
  <si>
    <t>GACCCCACCTACCCCACCTCAGG</t>
  </si>
  <si>
    <t>chr5_164256163_7</t>
  </si>
  <si>
    <t>ATAATGAAAATATTTGGATTCTGGGGTGGGGTGGGTGGGGGGCGGGCAGT</t>
  </si>
  <si>
    <t>3.491060010942235</t>
  </si>
  <si>
    <t>CCCCCCACCCACCCCACCCCAGA</t>
  </si>
  <si>
    <t>chr5_170878069_19</t>
  </si>
  <si>
    <t>CCCTCGGGCCGCCCCCCCACCCCGCCGCCGGCCGCCTCCCGCCCGCGGGC</t>
  </si>
  <si>
    <t>8.83176086633</t>
  </si>
  <si>
    <t>16.4316767252</t>
  </si>
  <si>
    <t>CCGCCCCCCCACCCCGCCGCCGG</t>
  </si>
  <si>
    <t>chr5_171046422_8</t>
  </si>
  <si>
    <t>TGATGGTGGCTGATACCCCCTGGGGTGGGGTGGGGGGGCCCTGCACGAGT</t>
  </si>
  <si>
    <t>GGGCCCCCCCACCCCACCCCAGG</t>
  </si>
  <si>
    <t>chr5_179588301_169</t>
  </si>
  <si>
    <t>AGGAGAGGGACTCCCTCCGCCCCGCTTCCAGAGTGTCTTTTGGGAGGTGA</t>
  </si>
  <si>
    <t>80.8702664766</t>
  </si>
  <si>
    <t>174.464896183</t>
  </si>
  <si>
    <t>8.29993306532582</t>
  </si>
  <si>
    <t>GACTCCCTCCGCCCCGCTTCCAG</t>
  </si>
  <si>
    <t>chr6_14058001_5</t>
  </si>
  <si>
    <t>GGCAGGCAGGCAGCCTGGGGTGGGGTGGGGTGGGGTGGGCTCCTTCACGG</t>
  </si>
  <si>
    <t>4.109609335312651</t>
  </si>
  <si>
    <t>ACCCCACCCCACCCCACCCCAGG</t>
  </si>
  <si>
    <t>chr6_14762744_8</t>
  </si>
  <si>
    <t>CCTTACTAGCTAAGGGACCTCGGGGCGGGGTGGGGTGGGCCATGGACCTG</t>
  </si>
  <si>
    <t>GGCCCACCCCACCCCGCCCCGAG</t>
  </si>
  <si>
    <t>chr6_26470622_151</t>
  </si>
  <si>
    <t>TATGTCAGAGACCCCCCCCACCCCACCCCAGGAATCCTGAAACCATATTT</t>
  </si>
  <si>
    <t>60.9918027279</t>
  </si>
  <si>
    <t>133.078923951</t>
  </si>
  <si>
    <t>4.354308211415448</t>
  </si>
  <si>
    <t>GACCCCCCCCACCCCACCCCAGG</t>
  </si>
  <si>
    <t>chr6_28179947_20</t>
  </si>
  <si>
    <t>ACAAGCGTGAGCCCCCGCACCCAGCCTCAGGCTTCTTTTCTTGCTGATCA</t>
  </si>
  <si>
    <t>15.9059737206</t>
  </si>
  <si>
    <t>3.313546715640915</t>
  </si>
  <si>
    <t>GAGCCCCCGCACCCAGCCTCAGG</t>
  </si>
  <si>
    <t>chr6_31462827_80</t>
  </si>
  <si>
    <t>GGGGCAGAGCAGAGGGGGCTGGAGGTGGGGTGGAGGGGGAGGGCTTTGAA</t>
  </si>
  <si>
    <t>34.6410161514</t>
  </si>
  <si>
    <t>39.686269666</t>
  </si>
  <si>
    <t>4.20977698010503</t>
  </si>
  <si>
    <t>CTCCCCCTCCACCCCACCTCCAG</t>
  </si>
  <si>
    <t>chr6_36853825_39</t>
  </si>
  <si>
    <t>GCATGTGAGTGACTGGGGCCCGAGGCTGGGTGGGGGGAGGCCGCCCTGTG</t>
  </si>
  <si>
    <t>19.6214168703</t>
  </si>
  <si>
    <t>3.2450904833144416</t>
  </si>
  <si>
    <t>GCCTCCCCCCACCCAGCCTCGGG</t>
  </si>
  <si>
    <t>chr6_43738562_173</t>
  </si>
  <si>
    <t>AGGGGCCGGAGCCCGCGCCCGGAGGCGGGGTGGAGGGGGTCGGGGCTCGC</t>
  </si>
  <si>
    <t>56.4977875673</t>
  </si>
  <si>
    <t>74.0742870367</t>
  </si>
  <si>
    <t>9.611854925145344</t>
  </si>
  <si>
    <t>GACCCCCTCCACCCCGCCTCCGG</t>
  </si>
  <si>
    <t>chr6_99272924_6</t>
  </si>
  <si>
    <t>ACTCAGAAGCCACCCCCCACCCCGCCTCTGCCGTATCTGCTAACTTTGCT</t>
  </si>
  <si>
    <t>1.5</t>
  </si>
  <si>
    <t>GCCACCCCCCACCCCGCCTCTGC</t>
  </si>
  <si>
    <t>chr6_110521033_94</t>
  </si>
  <si>
    <t>TCCCCACCATGCCCCCTCCACCCCACCTCTGACCAGAAATAGCAGATGCT</t>
  </si>
  <si>
    <t>39.7994974843</t>
  </si>
  <si>
    <t>74.993333037</t>
  </si>
  <si>
    <t>4.64350408393433</t>
  </si>
  <si>
    <t>TGCCCCCTCCACCCCACCTCTGA</t>
  </si>
  <si>
    <t>chr7</t>
  </si>
  <si>
    <t>chr7_814598_14</t>
  </si>
  <si>
    <t>7</t>
  </si>
  <si>
    <t>GGATGGTGAGCACCCCCACCCCACCCCAGGACAGATGTGAGTCACGTCGT</t>
  </si>
  <si>
    <t>GAGCACCCCCACCCCACCCCAGG</t>
  </si>
  <si>
    <t>chr7_1117979_23</t>
  </si>
  <si>
    <t>AATGGAGGATTCTTTCCACCAGCTGCGGGGTGGGGGGGGGCTCAGGCACA</t>
  </si>
  <si>
    <t>12.0</t>
  </si>
  <si>
    <t>3.6196741312342646</t>
  </si>
  <si>
    <t>GCCCCCCCCCACCCCGCAGCTGG</t>
  </si>
  <si>
    <t>chr7_1478615_8</t>
  </si>
  <si>
    <t>GACGGCCAGTCTCCTGCGGCGGGGTGGGGAGGGGGACCTGGCTGCCCCCA</t>
  </si>
  <si>
    <t>CCCCCTCCCCACCCCGCCGCAGG</t>
  </si>
  <si>
    <t>chr7_36572765_8</t>
  </si>
  <si>
    <t>CTCTTCCAACACCGCTCCACCCCGCTTCCAGCATATCCACCCCGCTGAAG</t>
  </si>
  <si>
    <t>ACACCGCTCCACCCCGCTTCCAG</t>
  </si>
  <si>
    <t>chr7_44253556_45</t>
  </si>
  <si>
    <t>TCAGCCTGCCCACTGGTGCCGGAGACGGAGTGGAGTGGGCCTGGATCCGA</t>
  </si>
  <si>
    <t>21.5406592285</t>
  </si>
  <si>
    <t>22.2036033112</t>
  </si>
  <si>
    <t>5.024937810560445</t>
  </si>
  <si>
    <t>GGCCCACTCCACTCCGTCTCCGG</t>
  </si>
  <si>
    <t>chr7_50765528_58</t>
  </si>
  <si>
    <t>GTGGGCTGAACCACCCCCACCCCACCCCAGGGAGGGAAGGAGCCTTTGTA</t>
  </si>
  <si>
    <t>28.5657137142</t>
  </si>
  <si>
    <t>31.0161248385</t>
  </si>
  <si>
    <t>AACCACCCCCACCCCACCCCAGG</t>
  </si>
  <si>
    <t>chr7_76887484_12</t>
  </si>
  <si>
    <t>CACAGAGGCTGTTGCACCCAGAGGTGGGGGTGGGGGGTGTCTGTTAGATC</t>
  </si>
  <si>
    <t>ACACCCCCCACCCCCACCTCTGG</t>
  </si>
  <si>
    <t>chr7_95319677_159</t>
  </si>
  <si>
    <t>AGCTATGGAACTCTAAACCCAGGGGCGGGGTGTGAGGGGTCCTTAGTTTG</t>
  </si>
  <si>
    <t>79.2338311582</t>
  </si>
  <si>
    <t>129.499034745</t>
  </si>
  <si>
    <t>8.5</t>
  </si>
  <si>
    <t>GACCCCTCACACCCCGCCCCTGG</t>
  </si>
  <si>
    <t>chr7_100285894_3</t>
  </si>
  <si>
    <t>TGGGCGTGTTTGAGAGGCCGGGGGTGGGGAGGAGGGGACCTGGCGTTCAC</t>
  </si>
  <si>
    <t>GGTCCCCTCCTCCCCACCCCCGG</t>
  </si>
  <si>
    <t>chr7_101150798_48</t>
  </si>
  <si>
    <t>TTCACTGCAACCTCCACCTCCCCGCCTCAGGTGATCCTCCCACTTCCCCA</t>
  </si>
  <si>
    <t>23.4733891886</t>
  </si>
  <si>
    <t>26.1151297144</t>
  </si>
  <si>
    <t>5.706310845990988</t>
  </si>
  <si>
    <t>AACCTCCACCTCCCCGCCTCAGG</t>
  </si>
  <si>
    <t>chr7_104933955_160</t>
  </si>
  <si>
    <t>CTTCCCCCTCCACCCCCCACCCCGCCCCGGGTTTCAAGTGATTTTCATAC</t>
  </si>
  <si>
    <t>79.2401413426</t>
  </si>
  <si>
    <t>113.490087673</t>
  </si>
  <si>
    <t>8.576848306330602</t>
  </si>
  <si>
    <t>TCCACCCCCCACCCCGCCCCGGG</t>
  </si>
  <si>
    <t>chr7_123174852_5</t>
  </si>
  <si>
    <t>AGAAGAGAAGGGGATGAGCCAGAGGCGGGGAGGTGGGGCCGGGAAGGAGG</t>
  </si>
  <si>
    <t>CGGCCCCACCTCCCCGCCTCTGG</t>
  </si>
  <si>
    <t>chr7_129289159_7</t>
  </si>
  <si>
    <t>CAGCCTAGGTTCCCCCCACCCCACCCCGGGTTTGGACTGTAGACTGAGGC</t>
  </si>
  <si>
    <t>GGTTCCCCCCACCCCACCCCGGG</t>
  </si>
  <si>
    <t>chr8_18041546_225</t>
  </si>
  <si>
    <t>GCTCTATGCTTTCAGGGTCCCGGGGCGGGGTGGTGGGGGGGTCCCTGTTC</t>
  </si>
  <si>
    <t>84.2970936628</t>
  </si>
  <si>
    <t>88.7580982221</t>
  </si>
  <si>
    <t>4.169998667732268</t>
  </si>
  <si>
    <t>CCCCCCCACCACCCCGCCCCGGG</t>
  </si>
  <si>
    <t>chr8_37251194_13</t>
  </si>
  <si>
    <t>CTCTACCCCACCCCGCCCACCCCGCCCCTGGGCCACCATGGGAGGGGTGG</t>
  </si>
  <si>
    <t>CACCCCGCCCACCCCGCCCCTGG</t>
  </si>
  <si>
    <t>chr8_39839085_21</t>
  </si>
  <si>
    <t>AGGCTCCCCACACCCACCACCCCGCCTCAGATCACCTTTCACTTTCTTTG</t>
  </si>
  <si>
    <t>21.6333076528</t>
  </si>
  <si>
    <t>4.435478484645721</t>
  </si>
  <si>
    <t>CACACCCACCACCCCGCCTCAGA</t>
  </si>
  <si>
    <t>chr8_141607588_10</t>
  </si>
  <si>
    <t>GGCCCCCCCACCCCCCCCCCCCCGCCCCAGGCCTCCCTGCCTGAGTGAGG</t>
  </si>
  <si>
    <t>7.222188034107115</t>
  </si>
  <si>
    <t>CACCCCCCCCCCCCCGCCCCAGG</t>
  </si>
  <si>
    <t>chr8_144822961_243</t>
  </si>
  <si>
    <t>TCGCCTGTGTACCCCACCACCCCGCCCCAGGTGTCAGGATAAGGAGCCTG</t>
  </si>
  <si>
    <t>101.685790551</t>
  </si>
  <si>
    <t>129.691942695</t>
  </si>
  <si>
    <t>6.527585694573454</t>
  </si>
  <si>
    <t>GTACCCCACCACCCCGCCCCAGG</t>
  </si>
  <si>
    <t>chr8_145008405_4</t>
  </si>
  <si>
    <t>GGAGCTTGGGTTCCCCCGCCGGGGGCGGGGCGGGGAGGGGGGTTTCCTTC</t>
  </si>
  <si>
    <t>CCCCCTCCCCGCCCCGCCCCCGG</t>
  </si>
  <si>
    <t>chr9</t>
  </si>
  <si>
    <t>chr9_2666738_99</t>
  </si>
  <si>
    <t>9</t>
  </si>
  <si>
    <t>TTTGCAGCAGCCGCCCCCACCCCGCCCCCGGCCGCTGCCATCACAGGCCC</t>
  </si>
  <si>
    <t>23.622023622</t>
  </si>
  <si>
    <t>27.7128129211</t>
  </si>
  <si>
    <t>2.4411439272335804</t>
  </si>
  <si>
    <t>AGCCGCCCCCACCCCGCCCCCGG</t>
  </si>
  <si>
    <t>chr9_27338874_206</t>
  </si>
  <si>
    <t>AGGGGAAGGACCCCTCCCACCCCGACTCCGGTGGACAGGCAGGTAACTCC</t>
  </si>
  <si>
    <t>102.825094213</t>
  </si>
  <si>
    <t>186.314250663</t>
  </si>
  <si>
    <t>8.491396011750583</t>
  </si>
  <si>
    <t>GACCCCTCCCACCCCGACTCCGG</t>
  </si>
  <si>
    <t>chr9_33202624_4</t>
  </si>
  <si>
    <t>CCCCTAGTGTCCCCTCCCTCCCCGCCTCTGGTGCTGCCGGCTGCATCCCA</t>
  </si>
  <si>
    <t>GTCCCCTCCCTCCCCGCCTCTGG</t>
  </si>
  <si>
    <t>chr9_37465365_12</t>
  </si>
  <si>
    <t>CCACCCGCCCCCCTCCCACCCCGCCTCTAGTCCCCTAGCTCCTCCAGCCA</t>
  </si>
  <si>
    <t>CCCCCCTCCCACCCCGCCTCTAG</t>
  </si>
  <si>
    <t>chr9_100732585_91</t>
  </si>
  <si>
    <t>TCCTGACATCCCCCCACCACCCCACCCCCGGCCACCCCAAGAACCTTCTG</t>
  </si>
  <si>
    <t>42.0</t>
  </si>
  <si>
    <t>59.2452529744</t>
  </si>
  <si>
    <t>4.4126040361860355</t>
  </si>
  <si>
    <t>TCCCCCCACCACCCCACCCCCGG</t>
  </si>
  <si>
    <t>chr9_100931292_4</t>
  </si>
  <si>
    <t>TGCCCTAGTGCTGAGGGACCTGGGACGGGGTGGAGGGGTGGGGGAAGAAG</t>
  </si>
  <si>
    <t>CCACCCCTCCACCCCGTCCCAGG</t>
  </si>
  <si>
    <t>chr9_103599649_191</t>
  </si>
  <si>
    <t>CACAACCCTGTTGGACGTCCTGAGGCGGGGTGGGGGGGTGTGCAAGGGAA</t>
  </si>
  <si>
    <t>95.4358423235</t>
  </si>
  <si>
    <t>102.688850417</t>
  </si>
  <si>
    <t>8.834840123058255</t>
  </si>
  <si>
    <t>ACACCCCCCCACCCCGCCTCAGG</t>
  </si>
  <si>
    <t>chr9_126138181_144</t>
  </si>
  <si>
    <t>CTCCCCGCCACACCCCTTCCTGGGGCGGGGTGGGGGGAGTGGGTGCTGGC</t>
  </si>
  <si>
    <t>60.5227230055</t>
  </si>
  <si>
    <t>78.7083223046</t>
  </si>
  <si>
    <t>4.347344969521474</t>
  </si>
  <si>
    <t>CACTCCCCCCACCCCGCCCCAGG</t>
  </si>
  <si>
    <t>chr9_130663087_15</t>
  </si>
  <si>
    <t>CCCCAACCCCCCACCCCACCCCGCCTCCAGTCTCTACTAAAAATACACAA</t>
  </si>
  <si>
    <t>CCCCCACCCCACCCCGCCTCCAG</t>
  </si>
  <si>
    <t>chr9_131869275_20</t>
  </si>
  <si>
    <t>GGGTGATGTCACCCCTCCCCCTCGCCTCTGGCTTCCACTCTGCCTCCCTC</t>
  </si>
  <si>
    <t>4.35889894354</t>
  </si>
  <si>
    <t>30.3315017762</t>
  </si>
  <si>
    <t>TCACCCCTCCCCCTCGCCTCTGG</t>
  </si>
  <si>
    <t>chr9_134713795_6</t>
  </si>
  <si>
    <t>CAGGCTTCCGGGGCTGGACCTGGGGCGGGGGGGGGGGGCGTCAGGCGGAC</t>
  </si>
  <si>
    <t>ACGCCCCCCCCCCCCGCCCCAGG</t>
  </si>
  <si>
    <t>chrX</t>
  </si>
  <si>
    <t>chrX_43403747_26</t>
  </si>
  <si>
    <t>X</t>
  </si>
  <si>
    <t>TGATGGTTGCTTGACATTCCTGGTGCGGGGTGGTGGGGGGAGGGGGGGTG</t>
  </si>
  <si>
    <t>12.6491106407</t>
  </si>
  <si>
    <t>TCCCCCCACCACCCCGCACCAGG</t>
  </si>
  <si>
    <t>chrX_118865483_73</t>
  </si>
  <si>
    <t>TTCGGTGTGATCAAGGAGCCAGAGGCGGGGTGGTGGAGGACTGGAGCATC</t>
  </si>
  <si>
    <t>33.4962684489</t>
  </si>
  <si>
    <t>41.665333312</t>
  </si>
  <si>
    <t>2.6339134382131846</t>
  </si>
  <si>
    <t>GTCCTCCACCACCCCGCCTCTGG</t>
  </si>
  <si>
    <t>chrX_129040641_228</t>
  </si>
  <si>
    <t>TGTTTTGTGCCCCCCCCACCCCGCCCCCGGAACTAAATGTAGTCCGTTTA</t>
  </si>
  <si>
    <t>89.9777750336</t>
  </si>
  <si>
    <t>8.936155509135162</t>
  </si>
  <si>
    <t>TGCCCCCCCCACCCCGCCCCCGG</t>
  </si>
  <si>
    <t>chrX_149932528_719</t>
  </si>
  <si>
    <t>TGCTGCAGCTGCCCCCCCACCCCGCCACTGGCTGCAGGAATTCAGCCTTT</t>
  </si>
  <si>
    <t>311.480336458</t>
  </si>
  <si>
    <t>567.605496802</t>
  </si>
  <si>
    <t>9.548806114731581</t>
  </si>
  <si>
    <t>CTGCCCCCCCACCCCGCCACTGG</t>
  </si>
  <si>
    <t>chrX_152837128_335</t>
  </si>
  <si>
    <t>GGCCATCTGTCCCCCTCCTCCCCACCTCCGGAGCCTGGCAGTGCGGGGTA</t>
  </si>
  <si>
    <t>133.244136832</t>
  </si>
  <si>
    <t>142.590322252</t>
  </si>
  <si>
    <t>9.10768905925098</t>
  </si>
  <si>
    <t>GTCCCCCTCCTCCCCACCTCCGG</t>
  </si>
  <si>
    <t>chr15_33286106_268</t>
  </si>
  <si>
    <t>VEGFA2-SuperFi.sam</t>
  </si>
  <si>
    <t>TTGTCCTCTGCAACAGCAGCCGGGGGCGGGGTGGGGGGGGTCTTTTGGAA</t>
  </si>
  <si>
    <t>53.1695401522</t>
  </si>
  <si>
    <t>58.864250611</t>
  </si>
  <si>
    <t>6.823634183561893</t>
  </si>
  <si>
    <t>VEGFA2-SuperFi</t>
  </si>
  <si>
    <t>chr2_242214606_54</t>
  </si>
  <si>
    <t>7.28010988928</t>
  </si>
  <si>
    <t>chr6_43738562_216</t>
  </si>
  <si>
    <t>47.4868402823</t>
  </si>
  <si>
    <t>56.7450438364</t>
  </si>
  <si>
    <t>7.212951314591459</t>
  </si>
  <si>
    <t>chr11_13948370_46</t>
  </si>
  <si>
    <t>VEGFA2-evo.sam</t>
  </si>
  <si>
    <t>7.68114574787</t>
  </si>
  <si>
    <t>3.9698866482558417</t>
  </si>
  <si>
    <t>VEGFA2-evo</t>
  </si>
  <si>
    <t>chr11_31817483_55</t>
  </si>
  <si>
    <t>20.3469899494</t>
  </si>
  <si>
    <t>21.2132034356</t>
  </si>
  <si>
    <t>4.220189569201839</t>
  </si>
  <si>
    <t>chr11_71948804_46</t>
  </si>
  <si>
    <t>GCCCCTCAGCTTCCCTCCACCCCGCATCCGGGAGAGCATCCAGGAAGACC</t>
  </si>
  <si>
    <t>19.8997487421</t>
  </si>
  <si>
    <t>4.266624149448022</t>
  </si>
  <si>
    <t>chr11_101437795_18</t>
  </si>
  <si>
    <t>AAAGGGGGCTGAAGTCTGGCTCGGGGCGGGGTGGGGGGGGTCCAACCCCC</t>
  </si>
  <si>
    <t>8.94427191</t>
  </si>
  <si>
    <t>GACCCCCCCCACCCCGCCCCGAG</t>
  </si>
  <si>
    <t>chr15_33286107_539</t>
  </si>
  <si>
    <t>161.833247511</t>
  </si>
  <si>
    <t>185.321342538</t>
  </si>
  <si>
    <t>7.66469177462473</t>
  </si>
  <si>
    <t>chr16_56963428_25</t>
  </si>
  <si>
    <t>AAGACAGTTTTTCCACAGGCCAGAGGTGGGGTGGGGGGGGCATTGTTTCA</t>
  </si>
  <si>
    <t>5.0</t>
  </si>
  <si>
    <t>3.944053188733077</t>
  </si>
  <si>
    <t>chr2_242214606_419</t>
  </si>
  <si>
    <t>202.014850939</t>
  </si>
  <si>
    <t>230.809445214</t>
  </si>
  <si>
    <t>12.565274930058326</t>
  </si>
  <si>
    <t>chr5_6715118_220</t>
  </si>
  <si>
    <t>109.631199939</t>
  </si>
  <si>
    <t>119.49895397</t>
  </si>
  <si>
    <t>6.4031242374328485</t>
  </si>
  <si>
    <t>chr6_43738562_160</t>
  </si>
  <si>
    <t>64.7379332386</t>
  </si>
  <si>
    <t>87.0689382042</t>
  </si>
  <si>
    <t>4.428317965096906</t>
  </si>
  <si>
    <t>chr7_104933955_32</t>
  </si>
  <si>
    <t>15.1986841536</t>
  </si>
  <si>
    <t>16.5227116419</t>
  </si>
  <si>
    <t>chr9_103599649_281</t>
  </si>
  <si>
    <t>137.579068175</t>
  </si>
  <si>
    <t>140.641387934</t>
  </si>
  <si>
    <t>8.499912982499243</t>
  </si>
  <si>
    <t>chr9_126138181_43</t>
  </si>
  <si>
    <t>18.7616630393</t>
  </si>
  <si>
    <t>5.665577237325316</t>
  </si>
  <si>
    <t>chrX_129040640_147</t>
  </si>
  <si>
    <t>ATGTTTTGTGCCCCCCCCACCCCGCCCCCGGAACTAAATGTAGTCCGTTT</t>
  </si>
  <si>
    <t>64.8999229584</t>
  </si>
  <si>
    <t>78.8416133777</t>
  </si>
  <si>
    <t>6.475252032846975</t>
  </si>
  <si>
    <t>chrX_149932528_7</t>
  </si>
  <si>
    <t>chr11_2686249_38</t>
  </si>
  <si>
    <t>VEGFA2-B-HypaR.sam</t>
  </si>
  <si>
    <t>CTTTCCGGGGCCTGTTAGCCAGAGGTGGGGTGGGGGGTGAGCAGGCCTGA</t>
  </si>
  <si>
    <t>2.7666443551086073</t>
  </si>
  <si>
    <t>VEGFA2-B-HypaR</t>
  </si>
  <si>
    <t>chr11_13948370_75</t>
  </si>
  <si>
    <t>30.7245829915</t>
  </si>
  <si>
    <t>37.229020938</t>
  </si>
  <si>
    <t>7.21684420205164</t>
  </si>
  <si>
    <t>chr11_31817482_51</t>
  </si>
  <si>
    <t>CCCTATCCTCAAAACTTGGCCAGAGGCGGGGTGGAGGGGCCCCTAGGAGC</t>
  </si>
  <si>
    <t>9.89949493661</t>
  </si>
  <si>
    <t>chr15_33286106_690</t>
  </si>
  <si>
    <t>336.74916481</t>
  </si>
  <si>
    <t>464.524488052</t>
  </si>
  <si>
    <t>12.663548985609344</t>
  </si>
  <si>
    <t>chr16_56963428_78</t>
  </si>
  <si>
    <t>19.1049731745</t>
  </si>
  <si>
    <t>23.3452350599</t>
  </si>
  <si>
    <t>3.4977671449083054</t>
  </si>
  <si>
    <t>chr17_4358752_30</t>
  </si>
  <si>
    <t>14.4568322948</t>
  </si>
  <si>
    <t>14.8323969742</t>
  </si>
  <si>
    <t>4.8218253804964775</t>
  </si>
  <si>
    <t>chr19_45393936_19</t>
  </si>
  <si>
    <t>AGGTCGGCTACTCCGAACCAGAGGTGGGGTGGGGGCCCGGCTGCCGCGGT</t>
  </si>
  <si>
    <t>8.0</t>
  </si>
  <si>
    <t>CCGGGCCCCCACCCCACCTCTGG</t>
  </si>
  <si>
    <t>chr2_129244202_23</t>
  </si>
  <si>
    <t>10.677078252</t>
  </si>
  <si>
    <t>7.959775417143252</t>
  </si>
  <si>
    <t>chr2_242214606_270</t>
  </si>
  <si>
    <t>122.376468326</t>
  </si>
  <si>
    <t>145.732631898</t>
  </si>
  <si>
    <t>11.560896201750724</t>
  </si>
  <si>
    <t>chr5_6715118_250</t>
  </si>
  <si>
    <t>122.266103234</t>
  </si>
  <si>
    <t>162.46230332</t>
  </si>
  <si>
    <t>7.105239550201242</t>
  </si>
  <si>
    <t>chr6_43738562_473</t>
  </si>
  <si>
    <t>21.7255609824</t>
  </si>
  <si>
    <t>24.3310501212</t>
  </si>
  <si>
    <t>5.326055191727312</t>
  </si>
  <si>
    <t>chr6_160552566_21</t>
  </si>
  <si>
    <t>TGGCCGGTTTGGGGCTGTCCTGAGGCGGGGTGGAGGTCTGAGGCCAGGGG</t>
  </si>
  <si>
    <t>2.266911751455907</t>
  </si>
  <si>
    <t>TCAGACCTCCACCCCGCCTCAGG</t>
  </si>
  <si>
    <t>chr9_103599649_227</t>
  </si>
  <si>
    <t>107.470926301</t>
  </si>
  <si>
    <t>109.599270071</t>
  </si>
  <si>
    <t>5.7098227752328246</t>
  </si>
  <si>
    <t>chrX_129040641_41</t>
  </si>
  <si>
    <t>20.4939015319</t>
  </si>
  <si>
    <t>26.0768096208</t>
  </si>
  <si>
    <t>2.3733211036908783</t>
  </si>
  <si>
    <t>chr1_74228714_172</t>
  </si>
  <si>
    <t>FANCF2-WT.sam</t>
  </si>
  <si>
    <t>ATAAACACTGCAAAATGGATTCCATGGGGGCCTGGTAGCATTAATTTGTG</t>
  </si>
  <si>
    <t>85.4166260163</t>
  </si>
  <si>
    <t>100.049987506</t>
  </si>
  <si>
    <t>5.714732125419889</t>
  </si>
  <si>
    <t>ACTGCAAAATGGATTCCATGGGG</t>
  </si>
  <si>
    <t>FANCF2-WT</t>
  </si>
  <si>
    <t>GCTGCAGAAGGGATTCCATGNGG</t>
  </si>
  <si>
    <t>chr11_22647354_1144</t>
  </si>
  <si>
    <t>ATCCAGGTGCTGCAGAAGGGATTCCATGAGGTGCGCGAAGGCCCTACTTC</t>
  </si>
  <si>
    <t>558.618832479</t>
  </si>
  <si>
    <t>779.866655269</t>
  </si>
  <si>
    <t>9.050782654923642</t>
  </si>
  <si>
    <t>GCTGCAGAAGGGATTCCATGAGG</t>
  </si>
  <si>
    <t>chr11_43946420_873</t>
  </si>
  <si>
    <t>GTGGAATAGCTGGAGGAAGGATTCCATGGGGCCGTTCAAATGGGCAGAAC</t>
  </si>
  <si>
    <t>421.485468314</t>
  </si>
  <si>
    <t>574.494560462</t>
  </si>
  <si>
    <t>6.892324153099951</t>
  </si>
  <si>
    <t>GCTGGAGGAAGGATTCCATGGGG</t>
  </si>
  <si>
    <t>chr11_66609709_97</t>
  </si>
  <si>
    <t>AGGTCAGCTCAGGTATCTCCTCATGGAAACCCTTCTTCACATCCAGAGGT</t>
  </si>
  <si>
    <t>42.4264068712</t>
  </si>
  <si>
    <t>56.3205113613</t>
  </si>
  <si>
    <t>TGTGAAGAAGGGTTTCCATGAGG</t>
  </si>
  <si>
    <t>chr17_57498750_388</t>
  </si>
  <si>
    <t>AAATATAGATAAACACCCAGCCTCATGGAAGCCCTTCTGTACCCTCGGCT</t>
  </si>
  <si>
    <t>191.820228339</t>
  </si>
  <si>
    <t>214.548362846</t>
  </si>
  <si>
    <t>4.15269767249961</t>
  </si>
  <si>
    <t>GGTACAGAAGGGCTTCCATGAGG</t>
  </si>
  <si>
    <t>chr22_36953000_1834</t>
  </si>
  <si>
    <t>ATATGACTGACTTCGTATTCCCCTTGGAATCCCTTCTGCAGCATAGTGGA</t>
  </si>
  <si>
    <t>681.997067442</t>
  </si>
  <si>
    <t>1910.25652728</t>
  </si>
  <si>
    <t>8.473582477323271</t>
  </si>
  <si>
    <t>GCTGCAGAAGGGATTCCAAGGGG</t>
  </si>
  <si>
    <t>chr3_15211568_488</t>
  </si>
  <si>
    <t>ATGGAGAGCTGCAAAAAGGATTCCAGGGGGACTGAATTCTTCCAAGGAGG</t>
  </si>
  <si>
    <t>163.63068172</t>
  </si>
  <si>
    <t>204.565392968</t>
  </si>
  <si>
    <t>9.670961689511545</t>
  </si>
  <si>
    <t>GCTGCAAAAAGGATTCCAGGGGG</t>
  </si>
  <si>
    <t>chr4_792180_22</t>
  </si>
  <si>
    <t>GACAGAGCTGCAGAGGGAATTCAATGAGGGTGAGGATAGTCCTTACTTCT</t>
  </si>
  <si>
    <t>7.54983443527</t>
  </si>
  <si>
    <t>GCTGCAGAGGGAATTCAATGAGG</t>
  </si>
  <si>
    <t>chr4_9579674_685</t>
  </si>
  <si>
    <t>ATGTGGGGTGAGAGCCTCCACATAGAGTCCCTACTGCAGCGCCACCTAGT</t>
  </si>
  <si>
    <t>100.249688279</t>
  </si>
  <si>
    <t>274.266293955</t>
  </si>
  <si>
    <t>5.916079783099616</t>
  </si>
  <si>
    <t>GCTGCAGTAGGGACTCTATGTGG</t>
  </si>
  <si>
    <t>chr6_27732626_1138</t>
  </si>
  <si>
    <t>TGCCTCCCCAATCTCTCCTTCCCCATGGAGTCCCTTCTGCGTCCTCACTC</t>
  </si>
  <si>
    <t>495.903216364</t>
  </si>
  <si>
    <t>1751.52219512</t>
  </si>
  <si>
    <t>7.956280538040372</t>
  </si>
  <si>
    <t>GACGCAGAAGGGACTCCATGGGG</t>
  </si>
  <si>
    <t>chr11_22647354_2852</t>
  </si>
  <si>
    <t>FANCF2-SuperFi.sam</t>
  </si>
  <si>
    <t>1366.68467468</t>
  </si>
  <si>
    <t>2146.02702686</t>
  </si>
  <si>
    <t>12.604054441553759</t>
  </si>
  <si>
    <t>FANCF2-SuperFi</t>
  </si>
  <si>
    <t>chr22_36953000_500</t>
  </si>
  <si>
    <t>192.093727123</t>
  </si>
  <si>
    <t>209.952375552</t>
  </si>
  <si>
    <t>6.169355057723203</t>
  </si>
  <si>
    <t>chr11_22647354_2481</t>
  </si>
  <si>
    <t>FANCF2-evo.sam</t>
  </si>
  <si>
    <t>1111.66091953</t>
  </si>
  <si>
    <t>1322.13161221</t>
  </si>
  <si>
    <t>13.710832898679431</t>
  </si>
  <si>
    <t>FANCF2-evo</t>
  </si>
  <si>
    <t>chr22_36953000_1895</t>
  </si>
  <si>
    <t>905.645626059</t>
  </si>
  <si>
    <t>1141.22302816</t>
  </si>
  <si>
    <t>8.574106724461096</t>
  </si>
  <si>
    <t>chr11_22647354_2558</t>
  </si>
  <si>
    <t>FANCF2-B-HypaR.sam</t>
  </si>
  <si>
    <t>1211.8415738</t>
  </si>
  <si>
    <t>2353.22672091</t>
  </si>
  <si>
    <t>12.187997919174864</t>
  </si>
  <si>
    <t>FANCF2-B-HypaR</t>
  </si>
  <si>
    <t>chr22_36953000_1843</t>
  </si>
  <si>
    <t>820.987210619</t>
  </si>
  <si>
    <t>1256.74579769</t>
  </si>
  <si>
    <t>8.426079215112916</t>
  </si>
  <si>
    <t>chr3_46399419_3794</t>
  </si>
  <si>
    <t>CCR5-WT.sam</t>
  </si>
  <si>
    <t>GCGGAATCTTCTTCATCATCCTCCTGACAATCGATAGATACCTGGCTATT</t>
  </si>
  <si>
    <t>1780.3325532</t>
  </si>
  <si>
    <t>2528.95195684</t>
  </si>
  <si>
    <t>13.077856823037887</t>
  </si>
  <si>
    <t>GGTATCTATCGATTGTCAGGAGG</t>
  </si>
  <si>
    <t>CCR5-WT</t>
  </si>
  <si>
    <t>GGTACCTATCGATTGTCAGGNGG</t>
  </si>
  <si>
    <t>chr3_46414758_5575</t>
  </si>
  <si>
    <t>CTGGAATCTTCTTCATCATCCTCCTGACAATCGATAGGTACCTGGCTGTC</t>
  </si>
  <si>
    <t>2468.68912583</t>
  </si>
  <si>
    <t>4561.62109343</t>
  </si>
  <si>
    <t>15.192971693809243</t>
  </si>
  <si>
    <t>GGTACCTATCGATTGTCAGGAGG</t>
  </si>
  <si>
    <t>chr3_46399419_153</t>
  </si>
  <si>
    <t>CCR5-SuperFi.sam</t>
  </si>
  <si>
    <t>74.6993975879</t>
  </si>
  <si>
    <t>77.9487010796</t>
  </si>
  <si>
    <t>4.085505846855608</t>
  </si>
  <si>
    <t>CCR5-SuperFi</t>
  </si>
  <si>
    <t>chr3_46414758_3602</t>
  </si>
  <si>
    <t>1760.02187486</t>
  </si>
  <si>
    <t>3528.50676632</t>
  </si>
  <si>
    <t>7.21110255093</t>
  </si>
  <si>
    <t>15.39386482921574</t>
  </si>
  <si>
    <t>chr3_46399419_35</t>
  </si>
  <si>
    <t>CCR5-evo.sam</t>
  </si>
  <si>
    <t>11.1355287257</t>
  </si>
  <si>
    <t>21.8174242293</t>
  </si>
  <si>
    <t>3.3517719194479807</t>
  </si>
  <si>
    <t>CCR5-evo</t>
  </si>
  <si>
    <t>chr3_46414758_3980</t>
  </si>
  <si>
    <t>1865.80706398</t>
  </si>
  <si>
    <t>3244.55251152</t>
  </si>
  <si>
    <t>10.740933248969734</t>
  </si>
  <si>
    <t>chr3_46399420_15</t>
  </si>
  <si>
    <t>CCR5-B-HypaR.sam</t>
  </si>
  <si>
    <t>CGGAATCTTCTTCATCATCCTCCTGACAATCGATAGATACCTGGCTATTG</t>
  </si>
  <si>
    <t>CCR5-B-HypaR</t>
  </si>
  <si>
    <t>chr3_46414758_4658</t>
  </si>
  <si>
    <t>2103.38798133</t>
  </si>
  <si>
    <t>3818.38709405</t>
  </si>
  <si>
    <t>12.045170299653964</t>
  </si>
  <si>
    <t>Target site</t>
  </si>
  <si>
    <t>SpCas9 variant</t>
  </si>
  <si>
    <t>On-target reads</t>
  </si>
  <si>
    <t>All reads</t>
  </si>
  <si>
    <t>Number of off-target sites</t>
  </si>
  <si>
    <t>% on-target read</t>
  </si>
  <si>
    <t>Color code</t>
  </si>
  <si>
    <t>WT SpCas9</t>
  </si>
  <si>
    <t>&lt;50%</t>
  </si>
  <si>
    <t>&lt;90%</t>
  </si>
  <si>
    <t>&lt;100%</t>
  </si>
  <si>
    <t>B-HypaR-SpCas9</t>
  </si>
  <si>
    <t>=100%</t>
  </si>
  <si>
    <t>VEGFA2</t>
  </si>
  <si>
    <t>SuperFi-Cas9</t>
  </si>
  <si>
    <t>evoSpCas9</t>
  </si>
  <si>
    <t>FANCF2</t>
  </si>
  <si>
    <t>CCR5s11</t>
  </si>
  <si>
    <t>EGFPs43</t>
  </si>
  <si>
    <t>WT</t>
  </si>
  <si>
    <t>e</t>
  </si>
  <si>
    <t>e-plus</t>
  </si>
  <si>
    <t>HF1-plus</t>
  </si>
  <si>
    <t>HF1</t>
  </si>
  <si>
    <t>B-e</t>
  </si>
  <si>
    <t>Hypa</t>
  </si>
  <si>
    <t>evo</t>
  </si>
  <si>
    <t>Off-target #</t>
  </si>
  <si>
    <t>Tsai et al.</t>
  </si>
  <si>
    <t>Kleinstiver et al.</t>
  </si>
  <si>
    <t>Chen et al.</t>
  </si>
  <si>
    <t>Casini et al.</t>
  </si>
  <si>
    <t>FANCF site 2</t>
  </si>
  <si>
    <t>Kulcsár et al. (2020)</t>
  </si>
  <si>
    <t>VEGFA 2</t>
  </si>
  <si>
    <t>CCR5</t>
  </si>
  <si>
    <t>omitted (differences in colouring and lower read coun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u/>
      <sz val="11"/>
      <color theme="1"/>
      <name val="Calibri"/>
      <family val="2"/>
      <charset val="238"/>
      <scheme val="minor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42">
    <xf numFmtId="0" fontId="0" fillId="0" borderId="0" xfId="0"/>
    <xf numFmtId="0" fontId="2" fillId="0" borderId="0" xfId="1" applyFont="1" applyAlignment="1">
      <alignment horizontal="center" vertical="center"/>
    </xf>
    <xf numFmtId="0" fontId="1" fillId="0" borderId="0" xfId="1" applyAlignment="1">
      <alignment horizontal="center" vertical="center"/>
    </xf>
    <xf numFmtId="0" fontId="1" fillId="0" borderId="0" xfId="2"/>
    <xf numFmtId="0" fontId="0" fillId="3" borderId="0" xfId="0" applyFill="1"/>
    <xf numFmtId="0" fontId="0" fillId="5" borderId="0" xfId="0" applyFill="1"/>
    <xf numFmtId="49" fontId="0" fillId="0" borderId="0" xfId="0" applyNumberFormat="1"/>
    <xf numFmtId="0" fontId="0" fillId="4" borderId="0" xfId="0" applyFill="1"/>
    <xf numFmtId="49" fontId="0" fillId="2" borderId="0" xfId="0" applyNumberFormat="1" applyFill="1"/>
    <xf numFmtId="10" fontId="1" fillId="0" borderId="0" xfId="2" applyNumberFormat="1" applyFill="1" applyAlignment="1">
      <alignment horizontal="center"/>
    </xf>
    <xf numFmtId="0" fontId="0" fillId="0" borderId="0" xfId="0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10" fontId="1" fillId="3" borderId="2" xfId="2" applyNumberFormat="1" applyFill="1" applyBorder="1" applyAlignment="1">
      <alignment horizontal="center"/>
    </xf>
    <xf numFmtId="0" fontId="0" fillId="6" borderId="0" xfId="0" applyFill="1"/>
    <xf numFmtId="0" fontId="0" fillId="0" borderId="0" xfId="0" applyBorder="1"/>
    <xf numFmtId="0" fontId="0" fillId="0" borderId="4" xfId="0" applyBorder="1"/>
    <xf numFmtId="0" fontId="0" fillId="0" borderId="5" xfId="0" applyBorder="1"/>
    <xf numFmtId="0" fontId="1" fillId="0" borderId="5" xfId="1" applyBorder="1"/>
    <xf numFmtId="0" fontId="0" fillId="0" borderId="6" xfId="0" applyBorder="1"/>
    <xf numFmtId="10" fontId="1" fillId="5" borderId="5" xfId="2" applyNumberFormat="1" applyFill="1" applyBorder="1" applyAlignment="1">
      <alignment horizontal="center"/>
    </xf>
    <xf numFmtId="10" fontId="1" fillId="4" borderId="6" xfId="2" applyNumberFormat="1" applyFill="1" applyBorder="1" applyAlignment="1">
      <alignment horizontal="center"/>
    </xf>
    <xf numFmtId="10" fontId="1" fillId="3" borderId="0" xfId="2" applyNumberFormat="1" applyFill="1" applyBorder="1" applyAlignment="1">
      <alignment horizontal="center"/>
    </xf>
    <xf numFmtId="0" fontId="0" fillId="0" borderId="7" xfId="0" applyBorder="1"/>
    <xf numFmtId="0" fontId="0" fillId="0" borderId="8" xfId="0" applyBorder="1"/>
    <xf numFmtId="10" fontId="1" fillId="0" borderId="8" xfId="2" applyNumberFormat="1" applyBorder="1" applyAlignment="1">
      <alignment horizontal="center"/>
    </xf>
    <xf numFmtId="0" fontId="0" fillId="0" borderId="9" xfId="0" applyBorder="1"/>
    <xf numFmtId="0" fontId="0" fillId="0" borderId="10" xfId="0" applyBorder="1"/>
    <xf numFmtId="10" fontId="1" fillId="3" borderId="11" xfId="2" applyNumberFormat="1" applyFill="1" applyBorder="1" applyAlignment="1">
      <alignment horizontal="center"/>
    </xf>
    <xf numFmtId="10" fontId="1" fillId="6" borderId="8" xfId="2" applyNumberFormat="1" applyFill="1" applyBorder="1" applyAlignment="1">
      <alignment horizontal="center"/>
    </xf>
    <xf numFmtId="10" fontId="1" fillId="6" borderId="0" xfId="2" applyNumberFormat="1" applyFill="1" applyBorder="1" applyAlignment="1">
      <alignment horizontal="center"/>
    </xf>
    <xf numFmtId="10" fontId="1" fillId="5" borderId="0" xfId="2" applyNumberFormat="1" applyFill="1" applyBorder="1" applyAlignment="1">
      <alignment horizontal="center"/>
    </xf>
    <xf numFmtId="10" fontId="1" fillId="5" borderId="10" xfId="2" applyNumberFormat="1" applyFill="1" applyBorder="1" applyAlignment="1">
      <alignment horizontal="center"/>
    </xf>
    <xf numFmtId="0" fontId="0" fillId="0" borderId="11" xfId="0" applyBorder="1"/>
    <xf numFmtId="10" fontId="1" fillId="3" borderId="9" xfId="2" applyNumberFormat="1" applyFill="1" applyBorder="1" applyAlignment="1">
      <alignment horizontal="center"/>
    </xf>
    <xf numFmtId="10" fontId="1" fillId="3" borderId="10" xfId="2" applyNumberFormat="1" applyFill="1" applyBorder="1" applyAlignment="1">
      <alignment horizontal="center"/>
    </xf>
    <xf numFmtId="10" fontId="1" fillId="0" borderId="11" xfId="2" applyNumberFormat="1" applyBorder="1" applyAlignment="1">
      <alignment horizontal="center"/>
    </xf>
    <xf numFmtId="10" fontId="1" fillId="5" borderId="6" xfId="2" applyNumberFormat="1" applyFill="1" applyBorder="1" applyAlignment="1">
      <alignment horizontal="center"/>
    </xf>
    <xf numFmtId="10" fontId="1" fillId="3" borderId="6" xfId="1" applyNumberFormat="1" applyFill="1" applyBorder="1" applyAlignment="1">
      <alignment horizontal="center"/>
    </xf>
    <xf numFmtId="10" fontId="1" fillId="5" borderId="6" xfId="1" applyNumberFormat="1" applyFill="1" applyBorder="1" applyAlignment="1">
      <alignment horizontal="center"/>
    </xf>
    <xf numFmtId="0" fontId="1" fillId="0" borderId="0" xfId="2" applyFill="1"/>
  </cellXfs>
  <cellStyles count="3">
    <cellStyle name="Normál" xfId="0" builtinId="0"/>
    <cellStyle name="Normál 3" xfId="1" xr:uid="{E0557685-361D-4BE9-B28F-F7CC188223B0}"/>
    <cellStyle name="Normál 3 2" xfId="2" xr:uid="{AC6621C3-5449-47A0-BF64-B8AC5EE6A28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A43B7-7189-4615-A2D2-DFF5475B1D63}">
  <dimension ref="A1:W26"/>
  <sheetViews>
    <sheetView tabSelected="1" workbookViewId="0">
      <selection activeCell="J13" sqref="J13"/>
    </sheetView>
  </sheetViews>
  <sheetFormatPr defaultRowHeight="15" x14ac:dyDescent="0.25"/>
  <cols>
    <col min="1" max="1" width="12" bestFit="1" customWidth="1"/>
    <col min="2" max="2" width="15.42578125" bestFit="1" customWidth="1"/>
    <col min="3" max="3" width="15" bestFit="1" customWidth="1"/>
    <col min="4" max="4" width="8.7109375" bestFit="1" customWidth="1"/>
    <col min="5" max="5" width="24.5703125" bestFit="1" customWidth="1"/>
    <col min="7" max="7" width="15.85546875" bestFit="1" customWidth="1"/>
  </cols>
  <sheetData>
    <row r="1" spans="1:8" x14ac:dyDescent="0.25">
      <c r="A1" s="1" t="s">
        <v>1480</v>
      </c>
      <c r="B1" s="1" t="s">
        <v>1481</v>
      </c>
      <c r="C1" s="2" t="s">
        <v>1482</v>
      </c>
      <c r="D1" s="2" t="s">
        <v>1483</v>
      </c>
      <c r="E1" s="1" t="s">
        <v>1484</v>
      </c>
      <c r="F1" s="2"/>
      <c r="G1" s="2" t="s">
        <v>1485</v>
      </c>
    </row>
    <row r="2" spans="1:8" x14ac:dyDescent="0.25">
      <c r="A2" s="3" t="s">
        <v>1493</v>
      </c>
      <c r="B2" s="41" t="s">
        <v>1487</v>
      </c>
      <c r="C2">
        <v>173</v>
      </c>
      <c r="D2">
        <v>16958</v>
      </c>
      <c r="E2">
        <v>193</v>
      </c>
      <c r="G2" s="9">
        <f>C2/D2</f>
        <v>1.0201674725793137E-2</v>
      </c>
    </row>
    <row r="3" spans="1:8" x14ac:dyDescent="0.25">
      <c r="A3" s="3"/>
      <c r="B3" s="10" t="s">
        <v>1494</v>
      </c>
      <c r="C3">
        <v>216</v>
      </c>
      <c r="D3">
        <v>538</v>
      </c>
      <c r="E3">
        <v>2</v>
      </c>
      <c r="G3" s="9">
        <f>C3/D3</f>
        <v>0.40148698884758366</v>
      </c>
    </row>
    <row r="4" spans="1:8" x14ac:dyDescent="0.25">
      <c r="A4" s="3"/>
      <c r="B4" s="10" t="s">
        <v>1495</v>
      </c>
      <c r="C4">
        <v>160</v>
      </c>
      <c r="D4">
        <v>2038</v>
      </c>
      <c r="E4">
        <v>13</v>
      </c>
      <c r="G4" s="9">
        <f t="shared" ref="G4:G5" si="0">C4/D4</f>
        <v>7.8508341511285579E-2</v>
      </c>
      <c r="H4" s="6"/>
    </row>
    <row r="5" spans="1:8" x14ac:dyDescent="0.25">
      <c r="A5" s="3"/>
      <c r="B5" s="10" t="s">
        <v>1491</v>
      </c>
      <c r="C5">
        <v>473</v>
      </c>
      <c r="D5">
        <v>2286</v>
      </c>
      <c r="E5">
        <v>18</v>
      </c>
      <c r="G5" s="9">
        <f t="shared" si="0"/>
        <v>0.20691163604549431</v>
      </c>
      <c r="H5" s="6"/>
    </row>
    <row r="6" spans="1:8" x14ac:dyDescent="0.25">
      <c r="B6" s="10"/>
      <c r="G6" s="10"/>
    </row>
    <row r="7" spans="1:8" x14ac:dyDescent="0.25">
      <c r="A7" s="3" t="s">
        <v>1496</v>
      </c>
      <c r="B7" s="41" t="s">
        <v>1487</v>
      </c>
      <c r="C7">
        <v>1144</v>
      </c>
      <c r="D7">
        <v>6841</v>
      </c>
      <c r="E7">
        <v>9</v>
      </c>
      <c r="G7" s="9">
        <f>C7/D7</f>
        <v>0.16722701359450373</v>
      </c>
    </row>
    <row r="8" spans="1:8" x14ac:dyDescent="0.25">
      <c r="A8" s="3"/>
      <c r="B8" s="10" t="s">
        <v>1494</v>
      </c>
      <c r="C8">
        <v>2852</v>
      </c>
      <c r="D8">
        <v>3352</v>
      </c>
      <c r="E8">
        <v>1</v>
      </c>
      <c r="G8" s="9">
        <f>C8/D8</f>
        <v>0.85083532219570401</v>
      </c>
    </row>
    <row r="9" spans="1:8" x14ac:dyDescent="0.25">
      <c r="A9" s="3"/>
      <c r="B9" s="10" t="s">
        <v>1495</v>
      </c>
      <c r="C9">
        <v>2481</v>
      </c>
      <c r="D9">
        <v>4376</v>
      </c>
      <c r="E9">
        <v>1</v>
      </c>
      <c r="G9" s="9">
        <f t="shared" ref="G9:G10" si="1">C9/D9</f>
        <v>0.56695612431444242</v>
      </c>
    </row>
    <row r="10" spans="1:8" x14ac:dyDescent="0.25">
      <c r="A10" s="3"/>
      <c r="B10" s="10" t="s">
        <v>1491</v>
      </c>
      <c r="C10">
        <v>2558</v>
      </c>
      <c r="D10">
        <v>4401</v>
      </c>
      <c r="E10">
        <v>1</v>
      </c>
      <c r="G10" s="9">
        <f t="shared" si="1"/>
        <v>0.581231538286753</v>
      </c>
    </row>
    <row r="11" spans="1:8" x14ac:dyDescent="0.25">
      <c r="B11" s="10"/>
      <c r="G11" s="10"/>
    </row>
    <row r="12" spans="1:8" x14ac:dyDescent="0.25">
      <c r="A12" s="3" t="s">
        <v>1497</v>
      </c>
      <c r="B12" s="41" t="s">
        <v>1487</v>
      </c>
      <c r="C12">
        <v>5575</v>
      </c>
      <c r="D12">
        <v>9369</v>
      </c>
      <c r="E12">
        <v>1</v>
      </c>
      <c r="G12" s="9">
        <f>C12/D12</f>
        <v>0.5950474970647881</v>
      </c>
    </row>
    <row r="13" spans="1:8" x14ac:dyDescent="0.25">
      <c r="A13" s="3"/>
      <c r="B13" s="10" t="s">
        <v>1494</v>
      </c>
      <c r="C13">
        <v>3602</v>
      </c>
      <c r="D13">
        <v>3735</v>
      </c>
      <c r="E13">
        <v>1</v>
      </c>
      <c r="G13" s="9">
        <f>C13/D13</f>
        <v>0.96439089692101743</v>
      </c>
    </row>
    <row r="14" spans="1:8" x14ac:dyDescent="0.25">
      <c r="A14" s="3"/>
      <c r="B14" s="10" t="s">
        <v>1495</v>
      </c>
      <c r="C14">
        <v>3980</v>
      </c>
      <c r="D14">
        <v>4015</v>
      </c>
      <c r="E14">
        <v>1</v>
      </c>
      <c r="G14" s="9">
        <f t="shared" ref="G14:G15" si="2">C14/D14</f>
        <v>0.99128268991282686</v>
      </c>
    </row>
    <row r="15" spans="1:8" x14ac:dyDescent="0.25">
      <c r="A15" s="3"/>
      <c r="B15" s="10" t="s">
        <v>1491</v>
      </c>
      <c r="C15">
        <v>4658</v>
      </c>
      <c r="D15">
        <v>4673</v>
      </c>
      <c r="E15">
        <v>1</v>
      </c>
      <c r="G15" s="9">
        <f t="shared" si="2"/>
        <v>0.99679007061844638</v>
      </c>
    </row>
    <row r="16" spans="1:8" x14ac:dyDescent="0.25">
      <c r="B16" s="10"/>
      <c r="G16" s="10"/>
    </row>
    <row r="17" spans="1:23" x14ac:dyDescent="0.25">
      <c r="A17" s="3" t="s">
        <v>1498</v>
      </c>
      <c r="B17" s="41" t="s">
        <v>1487</v>
      </c>
      <c r="C17">
        <v>300</v>
      </c>
      <c r="D17">
        <v>9906</v>
      </c>
      <c r="E17">
        <v>21</v>
      </c>
      <c r="G17" s="9">
        <f>C17/D17</f>
        <v>3.0284675953967291E-2</v>
      </c>
    </row>
    <row r="18" spans="1:23" x14ac:dyDescent="0.25">
      <c r="A18" s="3"/>
      <c r="B18" s="10" t="s">
        <v>1494</v>
      </c>
      <c r="C18">
        <v>1496</v>
      </c>
      <c r="D18">
        <v>1496</v>
      </c>
      <c r="E18">
        <v>0</v>
      </c>
      <c r="G18" s="9">
        <f>C18/D18</f>
        <v>1</v>
      </c>
    </row>
    <row r="19" spans="1:23" x14ac:dyDescent="0.25">
      <c r="A19" s="3"/>
      <c r="B19" s="10" t="s">
        <v>1495</v>
      </c>
      <c r="C19">
        <v>708</v>
      </c>
      <c r="D19">
        <v>708</v>
      </c>
      <c r="E19">
        <v>0</v>
      </c>
      <c r="G19" s="9">
        <f t="shared" ref="G19:G20" si="3">C19/D19</f>
        <v>1</v>
      </c>
    </row>
    <row r="20" spans="1:23" x14ac:dyDescent="0.25">
      <c r="A20" s="3"/>
      <c r="B20" s="10" t="s">
        <v>1491</v>
      </c>
      <c r="C20">
        <v>1754</v>
      </c>
      <c r="D20">
        <v>1958</v>
      </c>
      <c r="E20">
        <v>3</v>
      </c>
      <c r="G20" s="9">
        <f t="shared" si="3"/>
        <v>0.89581205311542389</v>
      </c>
    </row>
    <row r="26" spans="1:23" x14ac:dyDescent="0.25">
      <c r="E26" s="9"/>
      <c r="F26" s="9"/>
      <c r="G26" s="9"/>
      <c r="H26" s="9"/>
      <c r="I26" s="10"/>
      <c r="J26" s="9"/>
      <c r="K26" s="9"/>
      <c r="L26" s="9"/>
      <c r="M26" s="9"/>
      <c r="N26" s="10"/>
      <c r="O26" s="9"/>
      <c r="P26" s="9"/>
      <c r="Q26" s="9"/>
      <c r="R26" s="9"/>
      <c r="S26" s="10"/>
      <c r="T26" s="9"/>
      <c r="U26" s="9"/>
      <c r="V26" s="9"/>
      <c r="W26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AD091-9384-4450-863C-4BA0D873C590}">
  <sheetPr codeName="Munka4"/>
  <dimension ref="A1:AF229"/>
  <sheetViews>
    <sheetView workbookViewId="0">
      <selection activeCell="L195" sqref="L2:L195"/>
    </sheetView>
  </sheetViews>
  <sheetFormatPr defaultRowHeight="15" x14ac:dyDescent="0.25"/>
  <cols>
    <col min="1" max="1" width="18" bestFit="1" customWidth="1"/>
    <col min="2" max="2" width="16.28515625" bestFit="1" customWidth="1"/>
    <col min="3" max="3" width="16.5703125" bestFit="1" customWidth="1"/>
    <col min="4" max="4" width="20" bestFit="1" customWidth="1"/>
    <col min="5" max="5" width="20.140625" bestFit="1" customWidth="1"/>
    <col min="6" max="6" width="13.5703125" bestFit="1" customWidth="1"/>
    <col min="7" max="7" width="12.85546875" bestFit="1" customWidth="1"/>
    <col min="8" max="8" width="10" bestFit="1" customWidth="1"/>
    <col min="9" max="9" width="64.42578125" bestFit="1" customWidth="1"/>
    <col min="10" max="10" width="5" bestFit="1" customWidth="1"/>
    <col min="11" max="11" width="4.5703125" bestFit="1" customWidth="1"/>
    <col min="12" max="12" width="9.85546875" bestFit="1" customWidth="1"/>
    <col min="13" max="13" width="21.5703125" bestFit="1" customWidth="1"/>
    <col min="14" max="14" width="6.7109375" bestFit="1" customWidth="1"/>
    <col min="15" max="15" width="6.42578125" bestFit="1" customWidth="1"/>
    <col min="16" max="16" width="9.42578125" bestFit="1" customWidth="1"/>
    <col min="17" max="17" width="21" bestFit="1" customWidth="1"/>
    <col min="18" max="19" width="10.85546875" bestFit="1" customWidth="1"/>
    <col min="20" max="20" width="23" bestFit="1" customWidth="1"/>
    <col min="21" max="21" width="18.85546875" bestFit="1" customWidth="1"/>
    <col min="22" max="22" width="30.140625" bestFit="1" customWidth="1"/>
    <col min="25" max="25" width="26.28515625" bestFit="1" customWidth="1"/>
    <col min="26" max="26" width="18.140625" bestFit="1" customWidth="1"/>
    <col min="27" max="27" width="17.5703125" bestFit="1" customWidth="1"/>
    <col min="28" max="28" width="20" bestFit="1" customWidth="1"/>
    <col min="29" max="29" width="9.7109375" bestFit="1" customWidth="1"/>
    <col min="30" max="30" width="6.7109375" bestFit="1" customWidth="1"/>
    <col min="31" max="31" width="30" bestFit="1" customWidth="1"/>
    <col min="32" max="32" width="28.7109375" bestFit="1" customWidth="1"/>
  </cols>
  <sheetData>
    <row r="1" spans="1:3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</row>
    <row r="2" spans="1:32" x14ac:dyDescent="0.25">
      <c r="A2" t="s">
        <v>32</v>
      </c>
      <c r="B2">
        <v>875327</v>
      </c>
      <c r="C2">
        <v>875349</v>
      </c>
      <c r="D2" t="s">
        <v>237</v>
      </c>
      <c r="E2" t="s">
        <v>238</v>
      </c>
      <c r="F2">
        <v>2</v>
      </c>
      <c r="G2" t="s">
        <v>35</v>
      </c>
      <c r="H2">
        <v>875336</v>
      </c>
      <c r="I2" t="s">
        <v>239</v>
      </c>
      <c r="J2">
        <v>181</v>
      </c>
      <c r="K2">
        <v>27</v>
      </c>
      <c r="L2">
        <v>208</v>
      </c>
      <c r="M2" t="s">
        <v>240</v>
      </c>
      <c r="N2">
        <v>284</v>
      </c>
      <c r="O2">
        <v>32</v>
      </c>
      <c r="P2">
        <v>316</v>
      </c>
      <c r="Q2" t="s">
        <v>241</v>
      </c>
      <c r="R2">
        <v>1</v>
      </c>
      <c r="S2">
        <v>1</v>
      </c>
      <c r="T2" t="s">
        <v>200</v>
      </c>
      <c r="U2" t="s">
        <v>242</v>
      </c>
      <c r="V2" t="s">
        <v>243</v>
      </c>
      <c r="W2">
        <v>3</v>
      </c>
      <c r="X2">
        <v>23</v>
      </c>
      <c r="Y2" t="s">
        <v>32</v>
      </c>
      <c r="Z2">
        <v>875320</v>
      </c>
      <c r="AA2">
        <v>875343</v>
      </c>
      <c r="AB2" t="s">
        <v>237</v>
      </c>
      <c r="AC2">
        <v>1</v>
      </c>
      <c r="AD2" t="s">
        <v>42</v>
      </c>
      <c r="AE2" t="s">
        <v>244</v>
      </c>
      <c r="AF2" t="s">
        <v>245</v>
      </c>
    </row>
    <row r="3" spans="1:32" x14ac:dyDescent="0.25">
      <c r="A3" t="s">
        <v>32</v>
      </c>
      <c r="B3">
        <v>3634778</v>
      </c>
      <c r="C3">
        <v>3634781</v>
      </c>
      <c r="D3" t="s">
        <v>246</v>
      </c>
      <c r="E3" t="s">
        <v>238</v>
      </c>
      <c r="F3">
        <v>9</v>
      </c>
      <c r="G3" t="s">
        <v>35</v>
      </c>
      <c r="H3">
        <v>3634778</v>
      </c>
      <c r="I3" t="s">
        <v>247</v>
      </c>
      <c r="J3">
        <v>5</v>
      </c>
      <c r="K3">
        <v>7</v>
      </c>
      <c r="L3">
        <v>12</v>
      </c>
      <c r="M3" t="s">
        <v>248</v>
      </c>
      <c r="N3">
        <v>6</v>
      </c>
      <c r="O3">
        <v>7</v>
      </c>
      <c r="P3">
        <v>13</v>
      </c>
      <c r="Q3" t="s">
        <v>249</v>
      </c>
      <c r="R3">
        <v>0</v>
      </c>
      <c r="S3">
        <v>0</v>
      </c>
      <c r="T3" t="s">
        <v>39</v>
      </c>
      <c r="U3" t="s">
        <v>84</v>
      </c>
      <c r="V3" t="s">
        <v>250</v>
      </c>
      <c r="W3">
        <v>5</v>
      </c>
      <c r="X3">
        <v>23</v>
      </c>
      <c r="Y3" t="s">
        <v>32</v>
      </c>
      <c r="Z3">
        <v>3634772</v>
      </c>
      <c r="AA3">
        <v>3634795</v>
      </c>
      <c r="AB3" t="s">
        <v>246</v>
      </c>
      <c r="AC3">
        <v>1</v>
      </c>
      <c r="AD3" t="s">
        <v>51</v>
      </c>
      <c r="AE3" t="s">
        <v>244</v>
      </c>
      <c r="AF3" t="s">
        <v>245</v>
      </c>
    </row>
    <row r="4" spans="1:32" x14ac:dyDescent="0.25">
      <c r="A4" t="s">
        <v>32</v>
      </c>
      <c r="B4">
        <v>10926215</v>
      </c>
      <c r="C4">
        <v>10926226</v>
      </c>
      <c r="D4" t="s">
        <v>251</v>
      </c>
      <c r="E4" t="s">
        <v>238</v>
      </c>
      <c r="F4">
        <v>16</v>
      </c>
      <c r="G4" t="s">
        <v>35</v>
      </c>
      <c r="H4">
        <v>10926224</v>
      </c>
      <c r="I4" t="s">
        <v>252</v>
      </c>
      <c r="J4">
        <v>19</v>
      </c>
      <c r="K4">
        <v>56</v>
      </c>
      <c r="L4">
        <v>75</v>
      </c>
      <c r="M4" t="s">
        <v>253</v>
      </c>
      <c r="N4">
        <v>22</v>
      </c>
      <c r="O4">
        <v>222</v>
      </c>
      <c r="P4">
        <v>244</v>
      </c>
      <c r="Q4" t="s">
        <v>254</v>
      </c>
      <c r="R4">
        <v>1</v>
      </c>
      <c r="S4">
        <v>0</v>
      </c>
      <c r="T4" t="s">
        <v>39</v>
      </c>
      <c r="U4" t="s">
        <v>255</v>
      </c>
      <c r="V4" t="s">
        <v>256</v>
      </c>
      <c r="W4">
        <v>6</v>
      </c>
      <c r="X4">
        <v>23</v>
      </c>
      <c r="Y4" t="s">
        <v>32</v>
      </c>
      <c r="Z4">
        <v>10926217</v>
      </c>
      <c r="AA4">
        <v>10926240</v>
      </c>
      <c r="AB4" t="s">
        <v>251</v>
      </c>
      <c r="AC4">
        <v>1</v>
      </c>
      <c r="AD4" t="s">
        <v>51</v>
      </c>
      <c r="AE4" t="s">
        <v>244</v>
      </c>
      <c r="AF4" t="s">
        <v>245</v>
      </c>
    </row>
    <row r="5" spans="1:32" x14ac:dyDescent="0.25">
      <c r="A5" t="s">
        <v>32</v>
      </c>
      <c r="B5">
        <v>23762244</v>
      </c>
      <c r="C5">
        <v>23762255</v>
      </c>
      <c r="D5" t="s">
        <v>257</v>
      </c>
      <c r="E5" t="s">
        <v>238</v>
      </c>
      <c r="F5">
        <v>32</v>
      </c>
      <c r="G5" t="s">
        <v>35</v>
      </c>
      <c r="H5">
        <v>23762251</v>
      </c>
      <c r="I5" t="s">
        <v>258</v>
      </c>
      <c r="J5">
        <v>26</v>
      </c>
      <c r="K5">
        <v>6</v>
      </c>
      <c r="L5">
        <v>32</v>
      </c>
      <c r="M5" t="s">
        <v>259</v>
      </c>
      <c r="N5">
        <v>26</v>
      </c>
      <c r="O5">
        <v>8</v>
      </c>
      <c r="P5">
        <v>34</v>
      </c>
      <c r="Q5" t="s">
        <v>260</v>
      </c>
      <c r="R5">
        <v>0</v>
      </c>
      <c r="S5">
        <v>0</v>
      </c>
      <c r="T5" t="s">
        <v>39</v>
      </c>
      <c r="U5" t="s">
        <v>261</v>
      </c>
      <c r="V5" t="s">
        <v>262</v>
      </c>
      <c r="W5">
        <v>5</v>
      </c>
      <c r="X5">
        <v>23</v>
      </c>
      <c r="Y5" t="s">
        <v>32</v>
      </c>
      <c r="Z5">
        <v>23762244</v>
      </c>
      <c r="AA5">
        <v>23762267</v>
      </c>
      <c r="AB5" t="s">
        <v>257</v>
      </c>
      <c r="AC5">
        <v>1</v>
      </c>
      <c r="AD5" t="s">
        <v>51</v>
      </c>
      <c r="AE5" t="s">
        <v>244</v>
      </c>
      <c r="AF5" t="s">
        <v>245</v>
      </c>
    </row>
    <row r="6" spans="1:32" x14ac:dyDescent="0.25">
      <c r="A6" t="s">
        <v>32</v>
      </c>
      <c r="B6">
        <v>27022825</v>
      </c>
      <c r="C6">
        <v>27022831</v>
      </c>
      <c r="D6" t="s">
        <v>263</v>
      </c>
      <c r="E6" t="s">
        <v>238</v>
      </c>
      <c r="F6">
        <v>37</v>
      </c>
      <c r="G6" t="s">
        <v>35</v>
      </c>
      <c r="H6">
        <v>27022826</v>
      </c>
      <c r="I6" t="s">
        <v>264</v>
      </c>
      <c r="J6">
        <v>2</v>
      </c>
      <c r="K6">
        <v>19</v>
      </c>
      <c r="L6">
        <v>21</v>
      </c>
      <c r="M6" t="s">
        <v>265</v>
      </c>
      <c r="N6">
        <v>3</v>
      </c>
      <c r="O6">
        <v>82</v>
      </c>
      <c r="P6">
        <v>85</v>
      </c>
      <c r="Q6" t="s">
        <v>266</v>
      </c>
      <c r="R6">
        <v>1</v>
      </c>
      <c r="S6">
        <v>0</v>
      </c>
      <c r="T6" t="s">
        <v>39</v>
      </c>
      <c r="U6" t="s">
        <v>267</v>
      </c>
      <c r="V6" t="s">
        <v>268</v>
      </c>
      <c r="W6">
        <v>5</v>
      </c>
      <c r="X6">
        <v>23</v>
      </c>
      <c r="Y6" t="s">
        <v>32</v>
      </c>
      <c r="Z6">
        <v>27022820</v>
      </c>
      <c r="AA6">
        <v>27022843</v>
      </c>
      <c r="AB6" t="s">
        <v>263</v>
      </c>
      <c r="AC6">
        <v>1</v>
      </c>
      <c r="AD6" t="s">
        <v>51</v>
      </c>
      <c r="AE6" t="s">
        <v>244</v>
      </c>
      <c r="AF6" t="s">
        <v>245</v>
      </c>
    </row>
    <row r="7" spans="1:32" x14ac:dyDescent="0.25">
      <c r="A7" t="s">
        <v>32</v>
      </c>
      <c r="B7">
        <v>51442169</v>
      </c>
      <c r="C7">
        <v>51442205</v>
      </c>
      <c r="D7" t="s">
        <v>269</v>
      </c>
      <c r="E7" t="s">
        <v>238</v>
      </c>
      <c r="F7">
        <v>69</v>
      </c>
      <c r="G7" t="s">
        <v>35</v>
      </c>
      <c r="H7">
        <v>51442193</v>
      </c>
      <c r="I7" t="s">
        <v>270</v>
      </c>
      <c r="J7">
        <v>93</v>
      </c>
      <c r="K7">
        <v>308</v>
      </c>
      <c r="L7">
        <v>401</v>
      </c>
      <c r="M7" t="s">
        <v>271</v>
      </c>
      <c r="N7">
        <v>109</v>
      </c>
      <c r="O7">
        <v>452</v>
      </c>
      <c r="P7">
        <v>561</v>
      </c>
      <c r="Q7" t="s">
        <v>272</v>
      </c>
      <c r="R7">
        <v>1</v>
      </c>
      <c r="S7">
        <v>0</v>
      </c>
      <c r="T7" t="s">
        <v>39</v>
      </c>
      <c r="U7" t="s">
        <v>273</v>
      </c>
      <c r="V7" t="s">
        <v>274</v>
      </c>
      <c r="W7">
        <v>4</v>
      </c>
      <c r="X7">
        <v>23</v>
      </c>
      <c r="Y7" t="s">
        <v>32</v>
      </c>
      <c r="Z7">
        <v>51442185</v>
      </c>
      <c r="AA7">
        <v>51442208</v>
      </c>
      <c r="AB7" t="s">
        <v>269</v>
      </c>
      <c r="AC7">
        <v>1</v>
      </c>
      <c r="AD7" t="s">
        <v>51</v>
      </c>
      <c r="AE7" t="s">
        <v>244</v>
      </c>
      <c r="AF7" t="s">
        <v>245</v>
      </c>
    </row>
    <row r="8" spans="1:32" x14ac:dyDescent="0.25">
      <c r="A8" t="s">
        <v>32</v>
      </c>
      <c r="B8">
        <v>52217918</v>
      </c>
      <c r="C8">
        <v>52217923</v>
      </c>
      <c r="D8" t="s">
        <v>275</v>
      </c>
      <c r="E8" t="s">
        <v>238</v>
      </c>
      <c r="F8">
        <v>73</v>
      </c>
      <c r="G8" t="s">
        <v>35</v>
      </c>
      <c r="H8">
        <v>52217920</v>
      </c>
      <c r="I8" t="s">
        <v>276</v>
      </c>
      <c r="J8">
        <v>2</v>
      </c>
      <c r="K8">
        <v>24</v>
      </c>
      <c r="L8">
        <v>26</v>
      </c>
      <c r="M8" t="s">
        <v>277</v>
      </c>
      <c r="N8">
        <v>2</v>
      </c>
      <c r="O8">
        <v>25</v>
      </c>
      <c r="P8">
        <v>27</v>
      </c>
      <c r="Q8" t="s">
        <v>278</v>
      </c>
      <c r="R8">
        <v>0</v>
      </c>
      <c r="S8">
        <v>0</v>
      </c>
      <c r="T8" t="s">
        <v>39</v>
      </c>
      <c r="U8" t="s">
        <v>279</v>
      </c>
      <c r="V8" t="s">
        <v>280</v>
      </c>
      <c r="W8">
        <v>6</v>
      </c>
      <c r="X8">
        <v>23</v>
      </c>
      <c r="Y8" t="s">
        <v>32</v>
      </c>
      <c r="Z8">
        <v>52217902</v>
      </c>
      <c r="AA8">
        <v>52217925</v>
      </c>
      <c r="AB8" t="s">
        <v>275</v>
      </c>
      <c r="AC8">
        <v>1</v>
      </c>
      <c r="AD8" t="s">
        <v>42</v>
      </c>
      <c r="AE8" t="s">
        <v>244</v>
      </c>
      <c r="AF8" t="s">
        <v>245</v>
      </c>
    </row>
    <row r="9" spans="1:32" x14ac:dyDescent="0.25">
      <c r="A9" t="s">
        <v>32</v>
      </c>
      <c r="B9">
        <v>151031871</v>
      </c>
      <c r="C9">
        <v>151031892</v>
      </c>
      <c r="D9" t="s">
        <v>281</v>
      </c>
      <c r="E9" t="s">
        <v>238</v>
      </c>
      <c r="F9">
        <v>144</v>
      </c>
      <c r="G9" t="s">
        <v>35</v>
      </c>
      <c r="H9">
        <v>151031886</v>
      </c>
      <c r="I9" t="s">
        <v>282</v>
      </c>
      <c r="J9">
        <v>91</v>
      </c>
      <c r="K9">
        <v>322</v>
      </c>
      <c r="L9">
        <v>413</v>
      </c>
      <c r="M9" t="s">
        <v>283</v>
      </c>
      <c r="N9">
        <v>133</v>
      </c>
      <c r="O9">
        <v>352</v>
      </c>
      <c r="P9">
        <v>485</v>
      </c>
      <c r="Q9" t="s">
        <v>284</v>
      </c>
      <c r="R9">
        <v>1</v>
      </c>
      <c r="S9">
        <v>0</v>
      </c>
      <c r="T9" t="s">
        <v>39</v>
      </c>
      <c r="U9" t="s">
        <v>285</v>
      </c>
      <c r="V9" t="s">
        <v>286</v>
      </c>
      <c r="W9">
        <v>6</v>
      </c>
      <c r="X9">
        <v>23</v>
      </c>
      <c r="Y9" t="s">
        <v>32</v>
      </c>
      <c r="Z9">
        <v>151031868</v>
      </c>
      <c r="AA9">
        <v>151031891</v>
      </c>
      <c r="AB9" t="s">
        <v>281</v>
      </c>
      <c r="AC9">
        <v>1</v>
      </c>
      <c r="AD9" t="s">
        <v>42</v>
      </c>
      <c r="AE9" t="s">
        <v>244</v>
      </c>
      <c r="AF9" t="s">
        <v>245</v>
      </c>
    </row>
    <row r="10" spans="1:32" x14ac:dyDescent="0.25">
      <c r="A10" t="s">
        <v>32</v>
      </c>
      <c r="B10">
        <v>154552656</v>
      </c>
      <c r="C10">
        <v>154552661</v>
      </c>
      <c r="D10" t="s">
        <v>287</v>
      </c>
      <c r="E10" t="s">
        <v>238</v>
      </c>
      <c r="F10">
        <v>153</v>
      </c>
      <c r="G10" t="s">
        <v>35</v>
      </c>
      <c r="H10">
        <v>154552656</v>
      </c>
      <c r="I10" t="s">
        <v>288</v>
      </c>
      <c r="J10">
        <v>8</v>
      </c>
      <c r="K10">
        <v>2</v>
      </c>
      <c r="L10">
        <v>10</v>
      </c>
      <c r="M10" t="s">
        <v>289</v>
      </c>
      <c r="N10">
        <v>8</v>
      </c>
      <c r="O10">
        <v>3</v>
      </c>
      <c r="P10">
        <v>11</v>
      </c>
      <c r="Q10" t="s">
        <v>290</v>
      </c>
      <c r="R10">
        <v>0</v>
      </c>
      <c r="S10">
        <v>0</v>
      </c>
      <c r="T10" t="s">
        <v>39</v>
      </c>
      <c r="U10" t="s">
        <v>291</v>
      </c>
      <c r="V10" t="s">
        <v>292</v>
      </c>
      <c r="W10">
        <v>6</v>
      </c>
      <c r="X10">
        <v>23</v>
      </c>
      <c r="Y10" t="s">
        <v>32</v>
      </c>
      <c r="Z10">
        <v>154552649</v>
      </c>
      <c r="AA10">
        <v>154552672</v>
      </c>
      <c r="AB10" t="s">
        <v>287</v>
      </c>
      <c r="AC10">
        <v>1</v>
      </c>
      <c r="AD10" t="s">
        <v>51</v>
      </c>
      <c r="AE10" t="s">
        <v>244</v>
      </c>
      <c r="AF10" t="s">
        <v>245</v>
      </c>
    </row>
    <row r="11" spans="1:32" x14ac:dyDescent="0.25">
      <c r="A11" t="s">
        <v>32</v>
      </c>
      <c r="B11">
        <v>178738724</v>
      </c>
      <c r="C11">
        <v>178738731</v>
      </c>
      <c r="D11" t="s">
        <v>293</v>
      </c>
      <c r="E11" t="s">
        <v>238</v>
      </c>
      <c r="F11">
        <v>175</v>
      </c>
      <c r="G11" t="s">
        <v>35</v>
      </c>
      <c r="H11">
        <v>178738727</v>
      </c>
      <c r="I11" t="s">
        <v>294</v>
      </c>
      <c r="J11">
        <v>25</v>
      </c>
      <c r="K11">
        <v>6</v>
      </c>
      <c r="L11">
        <v>31</v>
      </c>
      <c r="M11" t="s">
        <v>295</v>
      </c>
      <c r="N11">
        <v>37</v>
      </c>
      <c r="O11">
        <v>9</v>
      </c>
      <c r="P11">
        <v>46</v>
      </c>
      <c r="Q11" t="s">
        <v>296</v>
      </c>
      <c r="R11">
        <v>0</v>
      </c>
      <c r="S11">
        <v>0</v>
      </c>
      <c r="T11" t="s">
        <v>39</v>
      </c>
      <c r="U11" t="s">
        <v>297</v>
      </c>
      <c r="V11" t="s">
        <v>298</v>
      </c>
      <c r="W11">
        <v>4</v>
      </c>
      <c r="X11">
        <v>23</v>
      </c>
      <c r="Y11" t="s">
        <v>32</v>
      </c>
      <c r="Z11">
        <v>178738720</v>
      </c>
      <c r="AA11">
        <v>178738743</v>
      </c>
      <c r="AB11" t="s">
        <v>293</v>
      </c>
      <c r="AC11">
        <v>1</v>
      </c>
      <c r="AD11" t="s">
        <v>51</v>
      </c>
      <c r="AE11" t="s">
        <v>244</v>
      </c>
      <c r="AF11" t="s">
        <v>245</v>
      </c>
    </row>
    <row r="12" spans="1:32" x14ac:dyDescent="0.25">
      <c r="A12" t="s">
        <v>32</v>
      </c>
      <c r="B12">
        <v>226093605</v>
      </c>
      <c r="C12">
        <v>226093608</v>
      </c>
      <c r="D12" t="s">
        <v>299</v>
      </c>
      <c r="E12" t="s">
        <v>238</v>
      </c>
      <c r="F12">
        <v>213</v>
      </c>
      <c r="G12" t="s">
        <v>35</v>
      </c>
      <c r="H12">
        <v>226093607</v>
      </c>
      <c r="I12" t="s">
        <v>300</v>
      </c>
      <c r="J12">
        <v>1</v>
      </c>
      <c r="K12">
        <v>8</v>
      </c>
      <c r="L12">
        <v>9</v>
      </c>
      <c r="M12" t="s">
        <v>199</v>
      </c>
      <c r="N12">
        <v>1</v>
      </c>
      <c r="O12">
        <v>8</v>
      </c>
      <c r="P12">
        <v>9</v>
      </c>
      <c r="Q12" t="s">
        <v>199</v>
      </c>
      <c r="R12">
        <v>0</v>
      </c>
      <c r="S12">
        <v>0</v>
      </c>
      <c r="T12" t="s">
        <v>39</v>
      </c>
      <c r="U12" t="s">
        <v>301</v>
      </c>
      <c r="V12" t="s">
        <v>302</v>
      </c>
      <c r="W12">
        <v>4</v>
      </c>
      <c r="X12">
        <v>23</v>
      </c>
      <c r="Y12" t="s">
        <v>32</v>
      </c>
      <c r="Z12">
        <v>226093590</v>
      </c>
      <c r="AA12">
        <v>226093613</v>
      </c>
      <c r="AB12" t="s">
        <v>299</v>
      </c>
      <c r="AC12">
        <v>1</v>
      </c>
      <c r="AD12" t="s">
        <v>42</v>
      </c>
      <c r="AE12" t="s">
        <v>244</v>
      </c>
      <c r="AF12" t="s">
        <v>245</v>
      </c>
    </row>
    <row r="13" spans="1:32" x14ac:dyDescent="0.25">
      <c r="A13" t="s">
        <v>32</v>
      </c>
      <c r="B13">
        <v>237195662</v>
      </c>
      <c r="C13">
        <v>237195691</v>
      </c>
      <c r="D13" t="s">
        <v>303</v>
      </c>
      <c r="E13" t="s">
        <v>238</v>
      </c>
      <c r="F13">
        <v>233</v>
      </c>
      <c r="G13" t="s">
        <v>35</v>
      </c>
      <c r="H13">
        <v>237195682</v>
      </c>
      <c r="I13" t="s">
        <v>304</v>
      </c>
      <c r="J13">
        <v>26</v>
      </c>
      <c r="K13">
        <v>91</v>
      </c>
      <c r="L13">
        <v>117</v>
      </c>
      <c r="M13" t="s">
        <v>305</v>
      </c>
      <c r="N13">
        <v>30</v>
      </c>
      <c r="O13">
        <v>138</v>
      </c>
      <c r="P13">
        <v>168</v>
      </c>
      <c r="Q13" t="s">
        <v>306</v>
      </c>
      <c r="R13">
        <v>0</v>
      </c>
      <c r="S13">
        <v>0</v>
      </c>
      <c r="T13" t="s">
        <v>39</v>
      </c>
      <c r="U13" t="s">
        <v>307</v>
      </c>
      <c r="V13" t="s">
        <v>308</v>
      </c>
      <c r="W13">
        <v>5</v>
      </c>
      <c r="X13">
        <v>23</v>
      </c>
      <c r="Y13" t="s">
        <v>32</v>
      </c>
      <c r="Z13">
        <v>237195674</v>
      </c>
      <c r="AA13">
        <v>237195697</v>
      </c>
      <c r="AB13" t="s">
        <v>303</v>
      </c>
      <c r="AC13">
        <v>1</v>
      </c>
      <c r="AD13" t="s">
        <v>51</v>
      </c>
      <c r="AE13" t="s">
        <v>244</v>
      </c>
      <c r="AF13" t="s">
        <v>245</v>
      </c>
    </row>
    <row r="14" spans="1:32" x14ac:dyDescent="0.25">
      <c r="A14" t="s">
        <v>196</v>
      </c>
      <c r="B14">
        <v>840565</v>
      </c>
      <c r="C14">
        <v>840569</v>
      </c>
      <c r="D14" t="s">
        <v>309</v>
      </c>
      <c r="E14" t="s">
        <v>238</v>
      </c>
      <c r="F14">
        <v>244</v>
      </c>
      <c r="G14" t="s">
        <v>198</v>
      </c>
      <c r="H14">
        <v>840567</v>
      </c>
      <c r="I14" t="s">
        <v>310</v>
      </c>
      <c r="J14">
        <v>8</v>
      </c>
      <c r="K14">
        <v>2</v>
      </c>
      <c r="L14">
        <v>10</v>
      </c>
      <c r="M14" t="s">
        <v>289</v>
      </c>
      <c r="N14">
        <v>8</v>
      </c>
      <c r="O14">
        <v>2</v>
      </c>
      <c r="P14">
        <v>10</v>
      </c>
      <c r="Q14" t="s">
        <v>289</v>
      </c>
      <c r="R14">
        <v>0</v>
      </c>
      <c r="S14">
        <v>0</v>
      </c>
      <c r="T14" t="s">
        <v>39</v>
      </c>
      <c r="U14" t="s">
        <v>311</v>
      </c>
      <c r="V14" t="s">
        <v>312</v>
      </c>
      <c r="W14">
        <v>6</v>
      </c>
      <c r="X14">
        <v>23</v>
      </c>
      <c r="Y14" t="s">
        <v>196</v>
      </c>
      <c r="Z14">
        <v>840544</v>
      </c>
      <c r="AA14">
        <v>840567</v>
      </c>
      <c r="AB14" t="s">
        <v>309</v>
      </c>
      <c r="AC14">
        <v>1</v>
      </c>
      <c r="AD14" t="s">
        <v>42</v>
      </c>
      <c r="AE14" t="s">
        <v>244</v>
      </c>
      <c r="AF14" t="s">
        <v>245</v>
      </c>
    </row>
    <row r="15" spans="1:32" x14ac:dyDescent="0.25">
      <c r="A15" t="s">
        <v>196</v>
      </c>
      <c r="B15">
        <v>44560084</v>
      </c>
      <c r="C15">
        <v>44560089</v>
      </c>
      <c r="D15" t="s">
        <v>313</v>
      </c>
      <c r="E15" t="s">
        <v>238</v>
      </c>
      <c r="F15">
        <v>274</v>
      </c>
      <c r="G15" t="s">
        <v>198</v>
      </c>
      <c r="H15">
        <v>44560085</v>
      </c>
      <c r="I15" t="s">
        <v>314</v>
      </c>
      <c r="J15">
        <v>8</v>
      </c>
      <c r="K15">
        <v>2</v>
      </c>
      <c r="L15">
        <v>10</v>
      </c>
      <c r="M15" t="s">
        <v>289</v>
      </c>
      <c r="N15">
        <v>20</v>
      </c>
      <c r="O15">
        <v>2</v>
      </c>
      <c r="P15">
        <v>22</v>
      </c>
      <c r="Q15" t="s">
        <v>315</v>
      </c>
      <c r="R15">
        <v>0</v>
      </c>
      <c r="S15">
        <v>0</v>
      </c>
      <c r="T15" t="s">
        <v>39</v>
      </c>
      <c r="U15" t="s">
        <v>316</v>
      </c>
      <c r="V15" t="s">
        <v>317</v>
      </c>
      <c r="W15">
        <v>5</v>
      </c>
      <c r="X15">
        <v>23</v>
      </c>
      <c r="Y15" t="s">
        <v>196</v>
      </c>
      <c r="Z15">
        <v>44560067</v>
      </c>
      <c r="AA15">
        <v>44560090</v>
      </c>
      <c r="AB15" t="s">
        <v>313</v>
      </c>
      <c r="AC15">
        <v>1</v>
      </c>
      <c r="AD15" t="s">
        <v>42</v>
      </c>
      <c r="AE15" t="s">
        <v>244</v>
      </c>
      <c r="AF15" t="s">
        <v>245</v>
      </c>
    </row>
    <row r="16" spans="1:32" x14ac:dyDescent="0.25">
      <c r="A16" t="s">
        <v>196</v>
      </c>
      <c r="B16">
        <v>72538208</v>
      </c>
      <c r="C16">
        <v>72538226</v>
      </c>
      <c r="D16" t="s">
        <v>318</v>
      </c>
      <c r="E16" t="s">
        <v>238</v>
      </c>
      <c r="F16">
        <v>307</v>
      </c>
      <c r="G16" t="s">
        <v>198</v>
      </c>
      <c r="H16">
        <v>72538217</v>
      </c>
      <c r="I16" t="s">
        <v>319</v>
      </c>
      <c r="J16">
        <v>88</v>
      </c>
      <c r="K16">
        <v>67</v>
      </c>
      <c r="L16">
        <v>155</v>
      </c>
      <c r="M16" t="s">
        <v>320</v>
      </c>
      <c r="N16">
        <v>181</v>
      </c>
      <c r="O16">
        <v>68</v>
      </c>
      <c r="P16">
        <v>249</v>
      </c>
      <c r="Q16" t="s">
        <v>321</v>
      </c>
      <c r="R16">
        <v>1</v>
      </c>
      <c r="S16">
        <v>0</v>
      </c>
      <c r="T16" t="s">
        <v>39</v>
      </c>
      <c r="U16" t="s">
        <v>322</v>
      </c>
      <c r="V16" t="s">
        <v>323</v>
      </c>
      <c r="W16">
        <v>6</v>
      </c>
      <c r="X16">
        <v>23</v>
      </c>
      <c r="Y16" t="s">
        <v>196</v>
      </c>
      <c r="Z16">
        <v>72538200</v>
      </c>
      <c r="AA16">
        <v>72538223</v>
      </c>
      <c r="AB16" t="s">
        <v>318</v>
      </c>
      <c r="AC16">
        <v>1</v>
      </c>
      <c r="AD16" t="s">
        <v>42</v>
      </c>
      <c r="AE16" t="s">
        <v>244</v>
      </c>
      <c r="AF16" t="s">
        <v>245</v>
      </c>
    </row>
    <row r="17" spans="1:32" x14ac:dyDescent="0.25">
      <c r="A17" t="s">
        <v>196</v>
      </c>
      <c r="B17">
        <v>102821510</v>
      </c>
      <c r="C17">
        <v>102821520</v>
      </c>
      <c r="D17" t="s">
        <v>324</v>
      </c>
      <c r="E17" t="s">
        <v>238</v>
      </c>
      <c r="F17">
        <v>335</v>
      </c>
      <c r="G17" t="s">
        <v>198</v>
      </c>
      <c r="H17">
        <v>102821517</v>
      </c>
      <c r="I17" t="s">
        <v>325</v>
      </c>
      <c r="J17">
        <v>6</v>
      </c>
      <c r="K17">
        <v>36</v>
      </c>
      <c r="L17">
        <v>42</v>
      </c>
      <c r="M17" t="s">
        <v>326</v>
      </c>
      <c r="N17">
        <v>7</v>
      </c>
      <c r="O17">
        <v>44</v>
      </c>
      <c r="P17">
        <v>51</v>
      </c>
      <c r="Q17" t="s">
        <v>327</v>
      </c>
      <c r="R17">
        <v>0</v>
      </c>
      <c r="S17">
        <v>0</v>
      </c>
      <c r="T17" t="s">
        <v>39</v>
      </c>
      <c r="U17" t="s">
        <v>328</v>
      </c>
      <c r="V17" t="s">
        <v>329</v>
      </c>
      <c r="W17">
        <v>6</v>
      </c>
      <c r="X17">
        <v>23</v>
      </c>
      <c r="Y17" t="s">
        <v>196</v>
      </c>
      <c r="Z17">
        <v>102821500</v>
      </c>
      <c r="AA17">
        <v>102821523</v>
      </c>
      <c r="AB17" t="s">
        <v>324</v>
      </c>
      <c r="AC17">
        <v>1</v>
      </c>
      <c r="AD17" t="s">
        <v>42</v>
      </c>
      <c r="AE17" t="s">
        <v>244</v>
      </c>
      <c r="AF17" t="s">
        <v>245</v>
      </c>
    </row>
    <row r="18" spans="1:32" x14ac:dyDescent="0.25">
      <c r="A18" t="s">
        <v>196</v>
      </c>
      <c r="B18">
        <v>116294247</v>
      </c>
      <c r="C18">
        <v>116294264</v>
      </c>
      <c r="D18" t="s">
        <v>330</v>
      </c>
      <c r="E18" t="s">
        <v>238</v>
      </c>
      <c r="F18">
        <v>345</v>
      </c>
      <c r="G18" t="s">
        <v>198</v>
      </c>
      <c r="H18">
        <v>116294256</v>
      </c>
      <c r="I18" t="s">
        <v>331</v>
      </c>
      <c r="J18">
        <v>67</v>
      </c>
      <c r="K18">
        <v>115</v>
      </c>
      <c r="L18">
        <v>182</v>
      </c>
      <c r="M18" t="s">
        <v>332</v>
      </c>
      <c r="N18">
        <v>70</v>
      </c>
      <c r="O18">
        <v>156</v>
      </c>
      <c r="P18">
        <v>226</v>
      </c>
      <c r="Q18" t="s">
        <v>333</v>
      </c>
      <c r="R18">
        <v>1</v>
      </c>
      <c r="S18">
        <v>0</v>
      </c>
      <c r="T18" t="s">
        <v>39</v>
      </c>
      <c r="U18" t="s">
        <v>334</v>
      </c>
      <c r="V18" t="s">
        <v>335</v>
      </c>
      <c r="W18">
        <v>4</v>
      </c>
      <c r="X18">
        <v>23</v>
      </c>
      <c r="Y18" t="s">
        <v>196</v>
      </c>
      <c r="Z18">
        <v>116294249</v>
      </c>
      <c r="AA18">
        <v>116294272</v>
      </c>
      <c r="AB18" t="s">
        <v>330</v>
      </c>
      <c r="AC18">
        <v>1</v>
      </c>
      <c r="AD18" t="s">
        <v>51</v>
      </c>
      <c r="AE18" t="s">
        <v>244</v>
      </c>
      <c r="AF18" t="s">
        <v>245</v>
      </c>
    </row>
    <row r="19" spans="1:32" x14ac:dyDescent="0.25">
      <c r="A19" t="s">
        <v>196</v>
      </c>
      <c r="B19">
        <v>135149943</v>
      </c>
      <c r="C19">
        <v>135149962</v>
      </c>
      <c r="D19" t="s">
        <v>336</v>
      </c>
      <c r="E19" t="s">
        <v>238</v>
      </c>
      <c r="F19">
        <v>366</v>
      </c>
      <c r="G19" t="s">
        <v>198</v>
      </c>
      <c r="H19">
        <v>135149947</v>
      </c>
      <c r="I19" t="s">
        <v>337</v>
      </c>
      <c r="J19">
        <v>57</v>
      </c>
      <c r="K19">
        <v>25</v>
      </c>
      <c r="L19">
        <v>82</v>
      </c>
      <c r="M19" t="s">
        <v>338</v>
      </c>
      <c r="N19">
        <v>70</v>
      </c>
      <c r="O19">
        <v>28</v>
      </c>
      <c r="P19">
        <v>98</v>
      </c>
      <c r="Q19" t="s">
        <v>339</v>
      </c>
      <c r="R19">
        <v>0</v>
      </c>
      <c r="S19">
        <v>0</v>
      </c>
      <c r="T19" t="s">
        <v>39</v>
      </c>
      <c r="U19" t="s">
        <v>340</v>
      </c>
      <c r="V19" t="s">
        <v>341</v>
      </c>
      <c r="W19">
        <v>4</v>
      </c>
      <c r="X19">
        <v>23</v>
      </c>
      <c r="Y19" t="s">
        <v>196</v>
      </c>
      <c r="Z19">
        <v>135149930</v>
      </c>
      <c r="AA19">
        <v>135149953</v>
      </c>
      <c r="AB19" t="s">
        <v>336</v>
      </c>
      <c r="AC19">
        <v>1</v>
      </c>
      <c r="AD19" t="s">
        <v>42</v>
      </c>
      <c r="AE19" t="s">
        <v>244</v>
      </c>
      <c r="AF19" t="s">
        <v>245</v>
      </c>
    </row>
    <row r="20" spans="1:32" x14ac:dyDescent="0.25">
      <c r="A20" t="s">
        <v>342</v>
      </c>
      <c r="B20">
        <v>2416577</v>
      </c>
      <c r="C20">
        <v>2416582</v>
      </c>
      <c r="D20" t="s">
        <v>343</v>
      </c>
      <c r="E20" t="s">
        <v>238</v>
      </c>
      <c r="F20">
        <v>373</v>
      </c>
      <c r="G20" t="s">
        <v>344</v>
      </c>
      <c r="H20">
        <v>2416580</v>
      </c>
      <c r="I20" t="s">
        <v>345</v>
      </c>
      <c r="J20">
        <v>6</v>
      </c>
      <c r="K20">
        <v>6</v>
      </c>
      <c r="L20">
        <v>12</v>
      </c>
      <c r="M20" t="s">
        <v>346</v>
      </c>
      <c r="N20">
        <v>9</v>
      </c>
      <c r="O20">
        <v>6</v>
      </c>
      <c r="P20">
        <v>15</v>
      </c>
      <c r="Q20" t="s">
        <v>347</v>
      </c>
      <c r="R20">
        <v>0</v>
      </c>
      <c r="S20">
        <v>0</v>
      </c>
      <c r="T20" t="s">
        <v>39</v>
      </c>
      <c r="U20" t="s">
        <v>348</v>
      </c>
      <c r="V20" t="s">
        <v>349</v>
      </c>
      <c r="W20">
        <v>6</v>
      </c>
      <c r="X20">
        <v>23</v>
      </c>
      <c r="Y20" t="s">
        <v>342</v>
      </c>
      <c r="Z20">
        <v>2416573</v>
      </c>
      <c r="AA20">
        <v>2416596</v>
      </c>
      <c r="AB20" t="s">
        <v>343</v>
      </c>
      <c r="AC20">
        <v>1</v>
      </c>
      <c r="AD20" t="s">
        <v>51</v>
      </c>
      <c r="AE20" t="s">
        <v>244</v>
      </c>
      <c r="AF20" t="s">
        <v>245</v>
      </c>
    </row>
    <row r="21" spans="1:32" x14ac:dyDescent="0.25">
      <c r="A21" t="s">
        <v>342</v>
      </c>
      <c r="B21">
        <v>2686237</v>
      </c>
      <c r="C21">
        <v>2686255</v>
      </c>
      <c r="D21" t="s">
        <v>350</v>
      </c>
      <c r="E21" t="s">
        <v>238</v>
      </c>
      <c r="F21">
        <v>374</v>
      </c>
      <c r="G21" t="s">
        <v>344</v>
      </c>
      <c r="H21">
        <v>2686250</v>
      </c>
      <c r="I21" t="s">
        <v>351</v>
      </c>
      <c r="J21">
        <v>76</v>
      </c>
      <c r="K21">
        <v>149</v>
      </c>
      <c r="L21">
        <v>225</v>
      </c>
      <c r="M21" t="s">
        <v>352</v>
      </c>
      <c r="N21">
        <v>79</v>
      </c>
      <c r="O21">
        <v>357</v>
      </c>
      <c r="P21">
        <v>436</v>
      </c>
      <c r="Q21" t="s">
        <v>353</v>
      </c>
      <c r="R21">
        <v>1</v>
      </c>
      <c r="S21">
        <v>1</v>
      </c>
      <c r="T21" t="s">
        <v>200</v>
      </c>
      <c r="U21" t="s">
        <v>354</v>
      </c>
      <c r="V21" t="s">
        <v>355</v>
      </c>
      <c r="W21">
        <v>5</v>
      </c>
      <c r="X21">
        <v>23</v>
      </c>
      <c r="Y21" t="s">
        <v>342</v>
      </c>
      <c r="Z21">
        <v>2686242</v>
      </c>
      <c r="AA21">
        <v>2686265</v>
      </c>
      <c r="AB21" t="s">
        <v>350</v>
      </c>
      <c r="AC21">
        <v>1</v>
      </c>
      <c r="AD21" t="s">
        <v>51</v>
      </c>
      <c r="AE21" t="s">
        <v>244</v>
      </c>
      <c r="AF21" t="s">
        <v>245</v>
      </c>
    </row>
    <row r="22" spans="1:32" x14ac:dyDescent="0.25">
      <c r="A22" t="s">
        <v>342</v>
      </c>
      <c r="B22">
        <v>7099177</v>
      </c>
      <c r="C22">
        <v>7099181</v>
      </c>
      <c r="D22" t="s">
        <v>356</v>
      </c>
      <c r="E22" t="s">
        <v>238</v>
      </c>
      <c r="F22">
        <v>378</v>
      </c>
      <c r="G22" t="s">
        <v>344</v>
      </c>
      <c r="H22">
        <v>7099177</v>
      </c>
      <c r="I22" t="s">
        <v>357</v>
      </c>
      <c r="J22">
        <v>2</v>
      </c>
      <c r="K22">
        <v>20</v>
      </c>
      <c r="L22">
        <v>22</v>
      </c>
      <c r="M22" t="s">
        <v>315</v>
      </c>
      <c r="N22">
        <v>2</v>
      </c>
      <c r="O22">
        <v>46</v>
      </c>
      <c r="P22">
        <v>48</v>
      </c>
      <c r="Q22" t="s">
        <v>358</v>
      </c>
      <c r="R22">
        <v>0</v>
      </c>
      <c r="S22">
        <v>0</v>
      </c>
      <c r="T22" t="s">
        <v>39</v>
      </c>
      <c r="U22" t="s">
        <v>311</v>
      </c>
      <c r="V22" t="s">
        <v>359</v>
      </c>
      <c r="W22">
        <v>6</v>
      </c>
      <c r="X22">
        <v>23</v>
      </c>
      <c r="Y22" t="s">
        <v>342</v>
      </c>
      <c r="Z22">
        <v>7099171</v>
      </c>
      <c r="AA22">
        <v>7099194</v>
      </c>
      <c r="AB22" t="s">
        <v>356</v>
      </c>
      <c r="AC22">
        <v>1</v>
      </c>
      <c r="AD22" t="s">
        <v>51</v>
      </c>
      <c r="AE22" t="s">
        <v>244</v>
      </c>
      <c r="AF22" t="s">
        <v>245</v>
      </c>
    </row>
    <row r="23" spans="1:32" x14ac:dyDescent="0.25">
      <c r="A23" t="s">
        <v>342</v>
      </c>
      <c r="B23">
        <v>12308923</v>
      </c>
      <c r="C23">
        <v>12308950</v>
      </c>
      <c r="D23" t="s">
        <v>360</v>
      </c>
      <c r="E23" t="s">
        <v>238</v>
      </c>
      <c r="F23">
        <v>384</v>
      </c>
      <c r="G23" t="s">
        <v>344</v>
      </c>
      <c r="H23">
        <v>12308935</v>
      </c>
      <c r="I23" t="s">
        <v>361</v>
      </c>
      <c r="J23">
        <v>172</v>
      </c>
      <c r="K23">
        <v>59</v>
      </c>
      <c r="L23">
        <v>231</v>
      </c>
      <c r="M23" t="s">
        <v>362</v>
      </c>
      <c r="N23">
        <v>270</v>
      </c>
      <c r="O23">
        <v>89</v>
      </c>
      <c r="P23">
        <v>359</v>
      </c>
      <c r="Q23" t="s">
        <v>363</v>
      </c>
      <c r="R23">
        <v>2</v>
      </c>
      <c r="S23">
        <v>0</v>
      </c>
      <c r="T23" t="s">
        <v>39</v>
      </c>
      <c r="U23" t="s">
        <v>364</v>
      </c>
      <c r="V23" t="s">
        <v>365</v>
      </c>
      <c r="W23">
        <v>4</v>
      </c>
      <c r="X23">
        <v>23</v>
      </c>
      <c r="Y23" t="s">
        <v>342</v>
      </c>
      <c r="Z23">
        <v>12308917</v>
      </c>
      <c r="AA23">
        <v>12308940</v>
      </c>
      <c r="AB23" t="s">
        <v>360</v>
      </c>
      <c r="AC23">
        <v>1</v>
      </c>
      <c r="AD23" t="s">
        <v>42</v>
      </c>
      <c r="AE23" t="s">
        <v>244</v>
      </c>
      <c r="AF23" t="s">
        <v>245</v>
      </c>
    </row>
    <row r="24" spans="1:32" x14ac:dyDescent="0.25">
      <c r="A24" t="s">
        <v>342</v>
      </c>
      <c r="B24">
        <v>13948361</v>
      </c>
      <c r="C24">
        <v>13948381</v>
      </c>
      <c r="D24" t="s">
        <v>366</v>
      </c>
      <c r="E24" t="s">
        <v>238</v>
      </c>
      <c r="F24">
        <v>385</v>
      </c>
      <c r="G24" t="s">
        <v>344</v>
      </c>
      <c r="H24">
        <v>13948370</v>
      </c>
      <c r="I24" t="s">
        <v>367</v>
      </c>
      <c r="J24">
        <v>216</v>
      </c>
      <c r="K24">
        <v>63</v>
      </c>
      <c r="L24">
        <v>279</v>
      </c>
      <c r="M24" t="s">
        <v>368</v>
      </c>
      <c r="N24">
        <v>446</v>
      </c>
      <c r="O24">
        <v>71</v>
      </c>
      <c r="P24">
        <v>517</v>
      </c>
      <c r="Q24" t="s">
        <v>369</v>
      </c>
      <c r="R24">
        <v>0</v>
      </c>
      <c r="S24">
        <v>1</v>
      </c>
      <c r="T24" t="s">
        <v>39</v>
      </c>
      <c r="U24" t="s">
        <v>370</v>
      </c>
      <c r="V24" t="s">
        <v>371</v>
      </c>
      <c r="W24">
        <v>3</v>
      </c>
      <c r="X24">
        <v>23</v>
      </c>
      <c r="Y24" t="s">
        <v>342</v>
      </c>
      <c r="Z24">
        <v>13948353</v>
      </c>
      <c r="AA24">
        <v>13948376</v>
      </c>
      <c r="AB24" t="s">
        <v>366</v>
      </c>
      <c r="AC24">
        <v>1</v>
      </c>
      <c r="AD24" t="s">
        <v>42</v>
      </c>
      <c r="AE24" t="s">
        <v>244</v>
      </c>
      <c r="AF24" t="s">
        <v>245</v>
      </c>
    </row>
    <row r="25" spans="1:32" x14ac:dyDescent="0.25">
      <c r="A25" t="s">
        <v>342</v>
      </c>
      <c r="B25">
        <v>17662646</v>
      </c>
      <c r="C25">
        <v>17662656</v>
      </c>
      <c r="D25" t="s">
        <v>372</v>
      </c>
      <c r="E25" t="s">
        <v>238</v>
      </c>
      <c r="F25">
        <v>392</v>
      </c>
      <c r="G25" t="s">
        <v>344</v>
      </c>
      <c r="H25">
        <v>17662656</v>
      </c>
      <c r="I25" t="s">
        <v>373</v>
      </c>
      <c r="J25">
        <v>6</v>
      </c>
      <c r="K25">
        <v>36</v>
      </c>
      <c r="L25">
        <v>42</v>
      </c>
      <c r="M25" t="s">
        <v>326</v>
      </c>
      <c r="N25">
        <v>8</v>
      </c>
      <c r="O25">
        <v>38</v>
      </c>
      <c r="P25">
        <v>46</v>
      </c>
      <c r="Q25" t="s">
        <v>374</v>
      </c>
      <c r="R25">
        <v>0</v>
      </c>
      <c r="S25">
        <v>0</v>
      </c>
      <c r="T25" t="s">
        <v>39</v>
      </c>
      <c r="U25" t="s">
        <v>375</v>
      </c>
      <c r="V25" t="s">
        <v>376</v>
      </c>
      <c r="W25">
        <v>5</v>
      </c>
      <c r="X25">
        <v>23</v>
      </c>
      <c r="Y25" t="s">
        <v>342</v>
      </c>
      <c r="Z25">
        <v>17662649</v>
      </c>
      <c r="AA25">
        <v>17662672</v>
      </c>
      <c r="AB25" t="s">
        <v>372</v>
      </c>
      <c r="AC25">
        <v>1</v>
      </c>
      <c r="AD25" t="s">
        <v>51</v>
      </c>
      <c r="AE25" t="s">
        <v>244</v>
      </c>
      <c r="AF25" t="s">
        <v>245</v>
      </c>
    </row>
    <row r="26" spans="1:32" x14ac:dyDescent="0.25">
      <c r="A26" t="s">
        <v>342</v>
      </c>
      <c r="B26">
        <v>31817461</v>
      </c>
      <c r="C26">
        <v>31817504</v>
      </c>
      <c r="D26" t="s">
        <v>377</v>
      </c>
      <c r="E26" t="s">
        <v>238</v>
      </c>
      <c r="F26">
        <v>396</v>
      </c>
      <c r="G26" t="s">
        <v>344</v>
      </c>
      <c r="H26">
        <v>31817483</v>
      </c>
      <c r="I26" t="s">
        <v>378</v>
      </c>
      <c r="J26">
        <v>267</v>
      </c>
      <c r="K26">
        <v>177</v>
      </c>
      <c r="L26">
        <v>444</v>
      </c>
      <c r="M26" t="s">
        <v>379</v>
      </c>
      <c r="N26">
        <v>391</v>
      </c>
      <c r="O26">
        <v>285</v>
      </c>
      <c r="P26">
        <v>676</v>
      </c>
      <c r="Q26" t="s">
        <v>380</v>
      </c>
      <c r="R26">
        <v>0</v>
      </c>
      <c r="S26">
        <v>1</v>
      </c>
      <c r="T26" t="s">
        <v>39</v>
      </c>
      <c r="U26" t="s">
        <v>381</v>
      </c>
      <c r="V26" t="s">
        <v>382</v>
      </c>
      <c r="W26">
        <v>3</v>
      </c>
      <c r="X26">
        <v>23</v>
      </c>
      <c r="Y26" t="s">
        <v>342</v>
      </c>
      <c r="Z26">
        <v>31817476</v>
      </c>
      <c r="AA26">
        <v>31817499</v>
      </c>
      <c r="AB26" t="s">
        <v>377</v>
      </c>
      <c r="AC26">
        <v>1</v>
      </c>
      <c r="AD26" t="s">
        <v>51</v>
      </c>
      <c r="AE26" t="s">
        <v>244</v>
      </c>
      <c r="AF26" t="s">
        <v>245</v>
      </c>
    </row>
    <row r="27" spans="1:32" x14ac:dyDescent="0.25">
      <c r="A27" t="s">
        <v>342</v>
      </c>
      <c r="B27">
        <v>32184471</v>
      </c>
      <c r="C27">
        <v>32184489</v>
      </c>
      <c r="D27" t="s">
        <v>383</v>
      </c>
      <c r="E27" t="s">
        <v>238</v>
      </c>
      <c r="F27">
        <v>400</v>
      </c>
      <c r="G27" t="s">
        <v>344</v>
      </c>
      <c r="H27">
        <v>32184485</v>
      </c>
      <c r="I27" t="s">
        <v>384</v>
      </c>
      <c r="J27">
        <v>2</v>
      </c>
      <c r="K27">
        <v>18</v>
      </c>
      <c r="L27">
        <v>20</v>
      </c>
      <c r="M27" t="s">
        <v>346</v>
      </c>
      <c r="N27">
        <v>3</v>
      </c>
      <c r="O27">
        <v>23</v>
      </c>
      <c r="P27">
        <v>26</v>
      </c>
      <c r="Q27" t="s">
        <v>385</v>
      </c>
      <c r="R27">
        <v>0</v>
      </c>
      <c r="S27">
        <v>0</v>
      </c>
      <c r="T27" t="s">
        <v>39</v>
      </c>
      <c r="U27" t="s">
        <v>386</v>
      </c>
      <c r="V27" t="s">
        <v>387</v>
      </c>
      <c r="W27">
        <v>4</v>
      </c>
      <c r="X27">
        <v>23</v>
      </c>
      <c r="Y27" t="s">
        <v>342</v>
      </c>
      <c r="Z27">
        <v>32184478</v>
      </c>
      <c r="AA27">
        <v>32184501</v>
      </c>
      <c r="AB27" t="s">
        <v>383</v>
      </c>
      <c r="AC27">
        <v>1</v>
      </c>
      <c r="AD27" t="s">
        <v>51</v>
      </c>
      <c r="AE27" t="s">
        <v>244</v>
      </c>
      <c r="AF27" t="s">
        <v>245</v>
      </c>
    </row>
    <row r="28" spans="1:32" x14ac:dyDescent="0.25">
      <c r="A28" t="s">
        <v>342</v>
      </c>
      <c r="B28">
        <v>45796047</v>
      </c>
      <c r="C28">
        <v>45796056</v>
      </c>
      <c r="D28" t="s">
        <v>388</v>
      </c>
      <c r="E28" t="s">
        <v>238</v>
      </c>
      <c r="F28">
        <v>409</v>
      </c>
      <c r="G28" t="s">
        <v>344</v>
      </c>
      <c r="H28">
        <v>45796055</v>
      </c>
      <c r="I28" t="s">
        <v>389</v>
      </c>
      <c r="J28">
        <v>1</v>
      </c>
      <c r="K28">
        <v>4</v>
      </c>
      <c r="L28">
        <v>5</v>
      </c>
      <c r="M28" t="s">
        <v>208</v>
      </c>
      <c r="N28">
        <v>1</v>
      </c>
      <c r="O28">
        <v>4</v>
      </c>
      <c r="P28">
        <v>5</v>
      </c>
      <c r="Q28" t="s">
        <v>208</v>
      </c>
      <c r="R28">
        <v>0</v>
      </c>
      <c r="S28">
        <v>0</v>
      </c>
      <c r="T28" t="s">
        <v>39</v>
      </c>
      <c r="U28" t="s">
        <v>390</v>
      </c>
      <c r="V28" t="s">
        <v>391</v>
      </c>
      <c r="W28">
        <v>5</v>
      </c>
      <c r="X28">
        <v>23</v>
      </c>
      <c r="Y28" t="s">
        <v>342</v>
      </c>
      <c r="Z28">
        <v>45796049</v>
      </c>
      <c r="AA28">
        <v>45796072</v>
      </c>
      <c r="AB28" t="s">
        <v>388</v>
      </c>
      <c r="AC28">
        <v>1</v>
      </c>
      <c r="AD28" t="s">
        <v>51</v>
      </c>
      <c r="AE28" t="s">
        <v>244</v>
      </c>
      <c r="AF28" t="s">
        <v>245</v>
      </c>
    </row>
    <row r="29" spans="1:32" x14ac:dyDescent="0.25">
      <c r="A29" t="s">
        <v>342</v>
      </c>
      <c r="B29">
        <v>46141847</v>
      </c>
      <c r="C29">
        <v>46141856</v>
      </c>
      <c r="D29" t="s">
        <v>392</v>
      </c>
      <c r="E29" t="s">
        <v>238</v>
      </c>
      <c r="F29">
        <v>410</v>
      </c>
      <c r="G29" t="s">
        <v>344</v>
      </c>
      <c r="H29">
        <v>46141856</v>
      </c>
      <c r="I29" t="s">
        <v>393</v>
      </c>
      <c r="J29">
        <v>2</v>
      </c>
      <c r="K29">
        <v>17</v>
      </c>
      <c r="L29">
        <v>19</v>
      </c>
      <c r="M29" t="s">
        <v>394</v>
      </c>
      <c r="N29">
        <v>2</v>
      </c>
      <c r="O29">
        <v>17</v>
      </c>
      <c r="P29">
        <v>19</v>
      </c>
      <c r="Q29" t="s">
        <v>394</v>
      </c>
      <c r="R29">
        <v>0</v>
      </c>
      <c r="S29">
        <v>0</v>
      </c>
      <c r="T29" t="s">
        <v>39</v>
      </c>
      <c r="U29" t="s">
        <v>395</v>
      </c>
      <c r="V29" t="s">
        <v>396</v>
      </c>
      <c r="W29">
        <v>5</v>
      </c>
      <c r="X29">
        <v>23</v>
      </c>
      <c r="Y29" t="s">
        <v>342</v>
      </c>
      <c r="Z29">
        <v>46141848</v>
      </c>
      <c r="AA29">
        <v>46141871</v>
      </c>
      <c r="AB29" t="s">
        <v>392</v>
      </c>
      <c r="AC29">
        <v>1</v>
      </c>
      <c r="AD29" t="s">
        <v>51</v>
      </c>
      <c r="AE29" t="s">
        <v>244</v>
      </c>
      <c r="AF29" t="s">
        <v>245</v>
      </c>
    </row>
    <row r="30" spans="1:32" x14ac:dyDescent="0.25">
      <c r="A30" t="s">
        <v>342</v>
      </c>
      <c r="B30">
        <v>61321431</v>
      </c>
      <c r="C30">
        <v>61321447</v>
      </c>
      <c r="D30" t="s">
        <v>397</v>
      </c>
      <c r="E30" t="s">
        <v>238</v>
      </c>
      <c r="F30">
        <v>423</v>
      </c>
      <c r="G30" t="s">
        <v>344</v>
      </c>
      <c r="H30">
        <v>61321439</v>
      </c>
      <c r="I30" t="s">
        <v>398</v>
      </c>
      <c r="J30">
        <v>1</v>
      </c>
      <c r="K30">
        <v>32</v>
      </c>
      <c r="L30">
        <v>33</v>
      </c>
      <c r="M30" t="s">
        <v>399</v>
      </c>
      <c r="N30">
        <v>1</v>
      </c>
      <c r="O30">
        <v>47</v>
      </c>
      <c r="P30">
        <v>48</v>
      </c>
      <c r="Q30" t="s">
        <v>400</v>
      </c>
      <c r="R30">
        <v>0</v>
      </c>
      <c r="S30">
        <v>0</v>
      </c>
      <c r="T30" t="s">
        <v>39</v>
      </c>
      <c r="U30" t="s">
        <v>401</v>
      </c>
      <c r="V30" t="s">
        <v>402</v>
      </c>
      <c r="W30">
        <v>3</v>
      </c>
      <c r="X30">
        <v>23</v>
      </c>
      <c r="Y30" t="s">
        <v>342</v>
      </c>
      <c r="Z30">
        <v>61321432</v>
      </c>
      <c r="AA30">
        <v>61321455</v>
      </c>
      <c r="AB30" t="s">
        <v>397</v>
      </c>
      <c r="AC30">
        <v>1</v>
      </c>
      <c r="AD30" t="s">
        <v>51</v>
      </c>
      <c r="AE30" t="s">
        <v>244</v>
      </c>
      <c r="AF30" t="s">
        <v>245</v>
      </c>
    </row>
    <row r="31" spans="1:32" x14ac:dyDescent="0.25">
      <c r="A31" t="s">
        <v>342</v>
      </c>
      <c r="B31">
        <v>61513182</v>
      </c>
      <c r="C31">
        <v>61513192</v>
      </c>
      <c r="D31" t="s">
        <v>403</v>
      </c>
      <c r="E31" t="s">
        <v>238</v>
      </c>
      <c r="F31">
        <v>424</v>
      </c>
      <c r="G31" t="s">
        <v>344</v>
      </c>
      <c r="H31">
        <v>61513182</v>
      </c>
      <c r="I31" t="s">
        <v>404</v>
      </c>
      <c r="J31">
        <v>2</v>
      </c>
      <c r="K31">
        <v>7</v>
      </c>
      <c r="L31">
        <v>9</v>
      </c>
      <c r="M31" t="s">
        <v>405</v>
      </c>
      <c r="N31">
        <v>2</v>
      </c>
      <c r="O31">
        <v>7</v>
      </c>
      <c r="P31">
        <v>9</v>
      </c>
      <c r="Q31" t="s">
        <v>405</v>
      </c>
      <c r="R31">
        <v>1</v>
      </c>
      <c r="S31">
        <v>0</v>
      </c>
      <c r="T31" t="s">
        <v>39</v>
      </c>
      <c r="U31" t="s">
        <v>406</v>
      </c>
      <c r="V31" t="s">
        <v>407</v>
      </c>
      <c r="W31">
        <v>6</v>
      </c>
      <c r="X31">
        <v>23</v>
      </c>
      <c r="Y31" t="s">
        <v>342</v>
      </c>
      <c r="Z31">
        <v>61513176</v>
      </c>
      <c r="AA31">
        <v>61513199</v>
      </c>
      <c r="AB31" t="s">
        <v>403</v>
      </c>
      <c r="AC31">
        <v>1</v>
      </c>
      <c r="AD31" t="s">
        <v>51</v>
      </c>
      <c r="AE31" t="s">
        <v>244</v>
      </c>
      <c r="AF31" t="s">
        <v>245</v>
      </c>
    </row>
    <row r="32" spans="1:32" x14ac:dyDescent="0.25">
      <c r="A32" t="s">
        <v>342</v>
      </c>
      <c r="B32">
        <v>63391079</v>
      </c>
      <c r="C32">
        <v>63391097</v>
      </c>
      <c r="D32" t="s">
        <v>408</v>
      </c>
      <c r="E32" t="s">
        <v>238</v>
      </c>
      <c r="F32">
        <v>431</v>
      </c>
      <c r="G32" t="s">
        <v>344</v>
      </c>
      <c r="H32">
        <v>63391089</v>
      </c>
      <c r="I32" t="s">
        <v>409</v>
      </c>
      <c r="J32">
        <v>70</v>
      </c>
      <c r="K32">
        <v>211</v>
      </c>
      <c r="L32">
        <v>281</v>
      </c>
      <c r="M32" t="s">
        <v>410</v>
      </c>
      <c r="N32">
        <v>97</v>
      </c>
      <c r="O32">
        <v>222</v>
      </c>
      <c r="P32">
        <v>319</v>
      </c>
      <c r="Q32" t="s">
        <v>411</v>
      </c>
      <c r="R32">
        <v>2</v>
      </c>
      <c r="S32">
        <v>0</v>
      </c>
      <c r="T32" t="s">
        <v>39</v>
      </c>
      <c r="U32" t="s">
        <v>412</v>
      </c>
      <c r="V32" t="s">
        <v>413</v>
      </c>
      <c r="W32">
        <v>3</v>
      </c>
      <c r="X32">
        <v>23</v>
      </c>
      <c r="Y32" t="s">
        <v>342</v>
      </c>
      <c r="Z32">
        <v>63391083</v>
      </c>
      <c r="AA32">
        <v>63391106</v>
      </c>
      <c r="AB32" t="s">
        <v>408</v>
      </c>
      <c r="AC32">
        <v>1</v>
      </c>
      <c r="AD32" t="s">
        <v>51</v>
      </c>
      <c r="AE32" t="s">
        <v>244</v>
      </c>
      <c r="AF32" t="s">
        <v>245</v>
      </c>
    </row>
    <row r="33" spans="1:32" x14ac:dyDescent="0.25">
      <c r="A33" t="s">
        <v>342</v>
      </c>
      <c r="B33">
        <v>63719179</v>
      </c>
      <c r="C33">
        <v>63719184</v>
      </c>
      <c r="D33" t="s">
        <v>414</v>
      </c>
      <c r="E33" t="s">
        <v>238</v>
      </c>
      <c r="F33">
        <v>433</v>
      </c>
      <c r="G33" t="s">
        <v>344</v>
      </c>
      <c r="H33">
        <v>63719180</v>
      </c>
      <c r="I33" t="s">
        <v>415</v>
      </c>
      <c r="J33">
        <v>13</v>
      </c>
      <c r="K33">
        <v>5</v>
      </c>
      <c r="L33">
        <v>18</v>
      </c>
      <c r="M33" t="s">
        <v>416</v>
      </c>
      <c r="N33">
        <v>15</v>
      </c>
      <c r="O33">
        <v>6</v>
      </c>
      <c r="P33">
        <v>21</v>
      </c>
      <c r="Q33" t="s">
        <v>417</v>
      </c>
      <c r="R33">
        <v>0</v>
      </c>
      <c r="S33">
        <v>0</v>
      </c>
      <c r="T33" t="s">
        <v>39</v>
      </c>
      <c r="U33" t="s">
        <v>418</v>
      </c>
      <c r="V33" t="s">
        <v>419</v>
      </c>
      <c r="W33">
        <v>5</v>
      </c>
      <c r="X33">
        <v>23</v>
      </c>
      <c r="Y33" t="s">
        <v>342</v>
      </c>
      <c r="Z33">
        <v>63719173</v>
      </c>
      <c r="AA33">
        <v>63719196</v>
      </c>
      <c r="AB33" t="s">
        <v>414</v>
      </c>
      <c r="AC33">
        <v>1</v>
      </c>
      <c r="AD33" t="s">
        <v>51</v>
      </c>
      <c r="AE33" t="s">
        <v>244</v>
      </c>
      <c r="AF33" t="s">
        <v>245</v>
      </c>
    </row>
    <row r="34" spans="1:32" x14ac:dyDescent="0.25">
      <c r="A34" t="s">
        <v>342</v>
      </c>
      <c r="B34">
        <v>65479758</v>
      </c>
      <c r="C34">
        <v>65479780</v>
      </c>
      <c r="D34" t="s">
        <v>420</v>
      </c>
      <c r="E34" t="s">
        <v>238</v>
      </c>
      <c r="F34">
        <v>441</v>
      </c>
      <c r="G34" t="s">
        <v>344</v>
      </c>
      <c r="H34">
        <v>65479769</v>
      </c>
      <c r="I34" t="s">
        <v>421</v>
      </c>
      <c r="J34">
        <v>33</v>
      </c>
      <c r="K34">
        <v>28</v>
      </c>
      <c r="L34">
        <v>61</v>
      </c>
      <c r="M34" t="s">
        <v>422</v>
      </c>
      <c r="N34">
        <v>75</v>
      </c>
      <c r="O34">
        <v>31</v>
      </c>
      <c r="P34">
        <v>106</v>
      </c>
      <c r="Q34" t="s">
        <v>423</v>
      </c>
      <c r="R34">
        <v>1</v>
      </c>
      <c r="S34">
        <v>0</v>
      </c>
      <c r="T34" t="s">
        <v>39</v>
      </c>
      <c r="U34" t="s">
        <v>424</v>
      </c>
      <c r="V34" t="s">
        <v>425</v>
      </c>
      <c r="W34">
        <v>4</v>
      </c>
      <c r="X34">
        <v>23</v>
      </c>
      <c r="Y34" t="s">
        <v>342</v>
      </c>
      <c r="Z34">
        <v>65479762</v>
      </c>
      <c r="AA34">
        <v>65479785</v>
      </c>
      <c r="AB34" t="s">
        <v>420</v>
      </c>
      <c r="AC34">
        <v>1</v>
      </c>
      <c r="AD34" t="s">
        <v>51</v>
      </c>
      <c r="AE34" t="s">
        <v>244</v>
      </c>
      <c r="AF34" t="s">
        <v>245</v>
      </c>
    </row>
    <row r="35" spans="1:32" x14ac:dyDescent="0.25">
      <c r="A35" t="s">
        <v>342</v>
      </c>
      <c r="B35">
        <v>71948791</v>
      </c>
      <c r="C35">
        <v>71948822</v>
      </c>
      <c r="D35" t="s">
        <v>426</v>
      </c>
      <c r="E35" t="s">
        <v>238</v>
      </c>
      <c r="F35">
        <v>448</v>
      </c>
      <c r="G35" t="s">
        <v>344</v>
      </c>
      <c r="H35">
        <v>71948806</v>
      </c>
      <c r="I35" t="s">
        <v>427</v>
      </c>
      <c r="J35">
        <v>158</v>
      </c>
      <c r="K35">
        <v>235</v>
      </c>
      <c r="L35">
        <v>393</v>
      </c>
      <c r="M35" t="s">
        <v>428</v>
      </c>
      <c r="N35">
        <v>189</v>
      </c>
      <c r="O35">
        <v>366</v>
      </c>
      <c r="P35">
        <v>555</v>
      </c>
      <c r="Q35" t="s">
        <v>429</v>
      </c>
      <c r="R35">
        <v>4</v>
      </c>
      <c r="S35">
        <v>0</v>
      </c>
      <c r="T35" t="s">
        <v>39</v>
      </c>
      <c r="U35" t="s">
        <v>430</v>
      </c>
      <c r="V35" t="s">
        <v>431</v>
      </c>
      <c r="W35">
        <v>5</v>
      </c>
      <c r="X35">
        <v>23</v>
      </c>
      <c r="Y35" t="s">
        <v>342</v>
      </c>
      <c r="Z35">
        <v>71948787</v>
      </c>
      <c r="AA35">
        <v>71948810</v>
      </c>
      <c r="AB35" t="s">
        <v>426</v>
      </c>
      <c r="AC35">
        <v>1</v>
      </c>
      <c r="AD35" t="s">
        <v>42</v>
      </c>
      <c r="AE35" t="s">
        <v>244</v>
      </c>
      <c r="AF35" t="s">
        <v>245</v>
      </c>
    </row>
    <row r="36" spans="1:32" x14ac:dyDescent="0.25">
      <c r="A36" t="s">
        <v>342</v>
      </c>
      <c r="B36">
        <v>72461200</v>
      </c>
      <c r="C36">
        <v>72461205</v>
      </c>
      <c r="D36" t="s">
        <v>432</v>
      </c>
      <c r="E36" t="s">
        <v>238</v>
      </c>
      <c r="F36">
        <v>449</v>
      </c>
      <c r="G36" t="s">
        <v>344</v>
      </c>
      <c r="H36">
        <v>72461204</v>
      </c>
      <c r="I36" t="s">
        <v>433</v>
      </c>
      <c r="J36">
        <v>9</v>
      </c>
      <c r="K36">
        <v>13</v>
      </c>
      <c r="L36">
        <v>22</v>
      </c>
      <c r="M36" t="s">
        <v>434</v>
      </c>
      <c r="N36">
        <v>9</v>
      </c>
      <c r="O36">
        <v>14</v>
      </c>
      <c r="P36">
        <v>23</v>
      </c>
      <c r="Q36" t="s">
        <v>82</v>
      </c>
      <c r="R36">
        <v>0</v>
      </c>
      <c r="S36">
        <v>0</v>
      </c>
      <c r="T36" t="s">
        <v>39</v>
      </c>
      <c r="U36" t="s">
        <v>435</v>
      </c>
      <c r="V36" t="s">
        <v>436</v>
      </c>
      <c r="W36">
        <v>5</v>
      </c>
      <c r="X36">
        <v>23</v>
      </c>
      <c r="Y36" t="s">
        <v>342</v>
      </c>
      <c r="Z36">
        <v>72461197</v>
      </c>
      <c r="AA36">
        <v>72461220</v>
      </c>
      <c r="AB36" t="s">
        <v>432</v>
      </c>
      <c r="AC36">
        <v>1</v>
      </c>
      <c r="AD36" t="s">
        <v>51</v>
      </c>
      <c r="AE36" t="s">
        <v>244</v>
      </c>
      <c r="AF36" t="s">
        <v>245</v>
      </c>
    </row>
    <row r="37" spans="1:32" x14ac:dyDescent="0.25">
      <c r="A37" t="s">
        <v>342</v>
      </c>
      <c r="B37">
        <v>73458485</v>
      </c>
      <c r="C37">
        <v>73458504</v>
      </c>
      <c r="D37" t="s">
        <v>437</v>
      </c>
      <c r="E37" t="s">
        <v>238</v>
      </c>
      <c r="F37">
        <v>454</v>
      </c>
      <c r="G37" t="s">
        <v>344</v>
      </c>
      <c r="H37">
        <v>73458489</v>
      </c>
      <c r="I37" t="s">
        <v>438</v>
      </c>
      <c r="J37">
        <v>30</v>
      </c>
      <c r="K37">
        <v>49</v>
      </c>
      <c r="L37">
        <v>79</v>
      </c>
      <c r="M37" t="s">
        <v>439</v>
      </c>
      <c r="N37">
        <v>38</v>
      </c>
      <c r="O37">
        <v>51</v>
      </c>
      <c r="P37">
        <v>89</v>
      </c>
      <c r="Q37" t="s">
        <v>440</v>
      </c>
      <c r="R37">
        <v>0</v>
      </c>
      <c r="S37">
        <v>0</v>
      </c>
      <c r="T37" t="s">
        <v>39</v>
      </c>
      <c r="U37" t="s">
        <v>441</v>
      </c>
      <c r="V37" t="s">
        <v>442</v>
      </c>
      <c r="W37">
        <v>5</v>
      </c>
      <c r="X37">
        <v>23</v>
      </c>
      <c r="Y37" t="s">
        <v>342</v>
      </c>
      <c r="Z37">
        <v>73458480</v>
      </c>
      <c r="AA37">
        <v>73458503</v>
      </c>
      <c r="AB37" t="s">
        <v>437</v>
      </c>
      <c r="AC37">
        <v>1</v>
      </c>
      <c r="AD37" t="s">
        <v>42</v>
      </c>
      <c r="AE37" t="s">
        <v>244</v>
      </c>
      <c r="AF37" t="s">
        <v>245</v>
      </c>
    </row>
    <row r="38" spans="1:32" x14ac:dyDescent="0.25">
      <c r="A38" t="s">
        <v>342</v>
      </c>
      <c r="B38">
        <v>76495785</v>
      </c>
      <c r="C38">
        <v>76495795</v>
      </c>
      <c r="D38" t="s">
        <v>443</v>
      </c>
      <c r="E38" t="s">
        <v>238</v>
      </c>
      <c r="F38">
        <v>456</v>
      </c>
      <c r="G38" t="s">
        <v>344</v>
      </c>
      <c r="H38">
        <v>76495790</v>
      </c>
      <c r="I38" t="s">
        <v>444</v>
      </c>
      <c r="J38">
        <v>3</v>
      </c>
      <c r="K38">
        <v>40</v>
      </c>
      <c r="L38">
        <v>43</v>
      </c>
      <c r="M38" t="s">
        <v>445</v>
      </c>
      <c r="N38">
        <v>3</v>
      </c>
      <c r="O38">
        <v>67</v>
      </c>
      <c r="P38">
        <v>70</v>
      </c>
      <c r="Q38" t="s">
        <v>446</v>
      </c>
      <c r="R38">
        <v>0</v>
      </c>
      <c r="S38">
        <v>0</v>
      </c>
      <c r="T38" t="s">
        <v>39</v>
      </c>
      <c r="U38" t="s">
        <v>447</v>
      </c>
      <c r="V38" t="s">
        <v>448</v>
      </c>
      <c r="W38">
        <v>4</v>
      </c>
      <c r="X38">
        <v>23</v>
      </c>
      <c r="Y38" t="s">
        <v>342</v>
      </c>
      <c r="Z38">
        <v>76495782</v>
      </c>
      <c r="AA38">
        <v>76495805</v>
      </c>
      <c r="AB38" t="s">
        <v>443</v>
      </c>
      <c r="AC38">
        <v>1</v>
      </c>
      <c r="AD38" t="s">
        <v>51</v>
      </c>
      <c r="AE38" t="s">
        <v>244</v>
      </c>
      <c r="AF38" t="s">
        <v>245</v>
      </c>
    </row>
    <row r="39" spans="1:32" x14ac:dyDescent="0.25">
      <c r="A39" t="s">
        <v>342</v>
      </c>
      <c r="B39">
        <v>83433600</v>
      </c>
      <c r="C39">
        <v>83433607</v>
      </c>
      <c r="D39" t="s">
        <v>449</v>
      </c>
      <c r="E39" t="s">
        <v>238</v>
      </c>
      <c r="F39">
        <v>461</v>
      </c>
      <c r="G39" t="s">
        <v>344</v>
      </c>
      <c r="H39">
        <v>83433600</v>
      </c>
      <c r="I39" t="s">
        <v>450</v>
      </c>
      <c r="J39">
        <v>9</v>
      </c>
      <c r="K39">
        <v>1</v>
      </c>
      <c r="L39">
        <v>10</v>
      </c>
      <c r="M39" t="s">
        <v>451</v>
      </c>
      <c r="N39">
        <v>10</v>
      </c>
      <c r="O39">
        <v>2</v>
      </c>
      <c r="P39">
        <v>12</v>
      </c>
      <c r="Q39" t="s">
        <v>452</v>
      </c>
      <c r="R39">
        <v>0</v>
      </c>
      <c r="S39">
        <v>0</v>
      </c>
      <c r="T39" t="s">
        <v>39</v>
      </c>
      <c r="U39" t="s">
        <v>453</v>
      </c>
      <c r="V39" t="s">
        <v>454</v>
      </c>
      <c r="W39">
        <v>4</v>
      </c>
      <c r="X39">
        <v>23</v>
      </c>
      <c r="Y39" t="s">
        <v>342</v>
      </c>
      <c r="Z39">
        <v>83433593</v>
      </c>
      <c r="AA39">
        <v>83433616</v>
      </c>
      <c r="AB39" t="s">
        <v>449</v>
      </c>
      <c r="AC39">
        <v>1</v>
      </c>
      <c r="AD39" t="s">
        <v>51</v>
      </c>
      <c r="AE39" t="s">
        <v>244</v>
      </c>
      <c r="AF39" t="s">
        <v>245</v>
      </c>
    </row>
    <row r="40" spans="1:32" x14ac:dyDescent="0.25">
      <c r="A40" t="s">
        <v>342</v>
      </c>
      <c r="B40">
        <v>86199599</v>
      </c>
      <c r="C40">
        <v>86199607</v>
      </c>
      <c r="D40" t="s">
        <v>455</v>
      </c>
      <c r="E40" t="s">
        <v>238</v>
      </c>
      <c r="F40">
        <v>464</v>
      </c>
      <c r="G40" t="s">
        <v>344</v>
      </c>
      <c r="H40">
        <v>86199601</v>
      </c>
      <c r="I40" t="s">
        <v>456</v>
      </c>
      <c r="J40">
        <v>1</v>
      </c>
      <c r="K40">
        <v>9</v>
      </c>
      <c r="L40">
        <v>10</v>
      </c>
      <c r="M40" t="s">
        <v>451</v>
      </c>
      <c r="N40">
        <v>1</v>
      </c>
      <c r="O40">
        <v>9</v>
      </c>
      <c r="P40">
        <v>10</v>
      </c>
      <c r="Q40" t="s">
        <v>451</v>
      </c>
      <c r="R40">
        <v>0</v>
      </c>
      <c r="S40">
        <v>0</v>
      </c>
      <c r="T40" t="s">
        <v>39</v>
      </c>
      <c r="U40" t="s">
        <v>457</v>
      </c>
      <c r="V40" t="s">
        <v>458</v>
      </c>
      <c r="W40">
        <v>5</v>
      </c>
      <c r="X40">
        <v>23</v>
      </c>
      <c r="Y40" t="s">
        <v>342</v>
      </c>
      <c r="Z40">
        <v>86199584</v>
      </c>
      <c r="AA40">
        <v>86199607</v>
      </c>
      <c r="AB40" t="s">
        <v>455</v>
      </c>
      <c r="AC40">
        <v>1</v>
      </c>
      <c r="AD40" t="s">
        <v>42</v>
      </c>
      <c r="AE40" t="s">
        <v>244</v>
      </c>
      <c r="AF40" t="s">
        <v>245</v>
      </c>
    </row>
    <row r="41" spans="1:32" x14ac:dyDescent="0.25">
      <c r="A41" t="s">
        <v>342</v>
      </c>
      <c r="B41">
        <v>118796815</v>
      </c>
      <c r="C41">
        <v>118796817</v>
      </c>
      <c r="D41" t="s">
        <v>459</v>
      </c>
      <c r="E41" t="s">
        <v>238</v>
      </c>
      <c r="F41">
        <v>482</v>
      </c>
      <c r="G41" t="s">
        <v>344</v>
      </c>
      <c r="H41">
        <v>118796817</v>
      </c>
      <c r="I41" t="s">
        <v>460</v>
      </c>
      <c r="J41">
        <v>2</v>
      </c>
      <c r="K41">
        <v>1</v>
      </c>
      <c r="L41">
        <v>3</v>
      </c>
      <c r="M41" t="s">
        <v>206</v>
      </c>
      <c r="N41">
        <v>2</v>
      </c>
      <c r="O41">
        <v>6</v>
      </c>
      <c r="P41">
        <v>8</v>
      </c>
      <c r="Q41" t="s">
        <v>461</v>
      </c>
      <c r="R41">
        <v>0</v>
      </c>
      <c r="S41">
        <v>0</v>
      </c>
      <c r="T41" t="s">
        <v>39</v>
      </c>
      <c r="U41" t="s">
        <v>200</v>
      </c>
      <c r="V41" t="s">
        <v>462</v>
      </c>
      <c r="W41">
        <v>5</v>
      </c>
      <c r="X41">
        <v>23</v>
      </c>
      <c r="Y41" t="s">
        <v>342</v>
      </c>
      <c r="Z41">
        <v>118796810</v>
      </c>
      <c r="AA41">
        <v>118796833</v>
      </c>
      <c r="AB41" t="s">
        <v>459</v>
      </c>
      <c r="AC41">
        <v>1</v>
      </c>
      <c r="AD41" t="s">
        <v>51</v>
      </c>
      <c r="AE41" t="s">
        <v>244</v>
      </c>
      <c r="AF41" t="s">
        <v>245</v>
      </c>
    </row>
    <row r="42" spans="1:32" x14ac:dyDescent="0.25">
      <c r="A42" t="s">
        <v>342</v>
      </c>
      <c r="B42">
        <v>123300910</v>
      </c>
      <c r="C42">
        <v>123300915</v>
      </c>
      <c r="D42" t="s">
        <v>463</v>
      </c>
      <c r="E42" t="s">
        <v>238</v>
      </c>
      <c r="F42">
        <v>486</v>
      </c>
      <c r="G42" t="s">
        <v>344</v>
      </c>
      <c r="H42">
        <v>123300914</v>
      </c>
      <c r="I42" t="s">
        <v>464</v>
      </c>
      <c r="J42">
        <v>1</v>
      </c>
      <c r="K42">
        <v>37</v>
      </c>
      <c r="L42">
        <v>38</v>
      </c>
      <c r="M42" t="s">
        <v>465</v>
      </c>
      <c r="N42">
        <v>1</v>
      </c>
      <c r="O42">
        <v>37</v>
      </c>
      <c r="P42">
        <v>38</v>
      </c>
      <c r="Q42" t="s">
        <v>465</v>
      </c>
      <c r="R42">
        <v>2</v>
      </c>
      <c r="S42">
        <v>0</v>
      </c>
      <c r="T42" t="s">
        <v>39</v>
      </c>
      <c r="U42" t="s">
        <v>435</v>
      </c>
      <c r="V42" t="s">
        <v>466</v>
      </c>
      <c r="W42">
        <v>6</v>
      </c>
      <c r="X42">
        <v>23</v>
      </c>
      <c r="Y42" t="s">
        <v>342</v>
      </c>
      <c r="Z42">
        <v>123300897</v>
      </c>
      <c r="AA42">
        <v>123300920</v>
      </c>
      <c r="AB42" t="s">
        <v>463</v>
      </c>
      <c r="AC42">
        <v>1</v>
      </c>
      <c r="AD42" t="s">
        <v>42</v>
      </c>
      <c r="AE42" t="s">
        <v>244</v>
      </c>
      <c r="AF42" t="s">
        <v>245</v>
      </c>
    </row>
    <row r="43" spans="1:32" x14ac:dyDescent="0.25">
      <c r="A43" t="s">
        <v>342</v>
      </c>
      <c r="B43">
        <v>133777457</v>
      </c>
      <c r="C43">
        <v>133777461</v>
      </c>
      <c r="D43" t="s">
        <v>467</v>
      </c>
      <c r="E43" t="s">
        <v>238</v>
      </c>
      <c r="F43">
        <v>491</v>
      </c>
      <c r="G43" t="s">
        <v>344</v>
      </c>
      <c r="H43">
        <v>133777458</v>
      </c>
      <c r="I43" t="s">
        <v>468</v>
      </c>
      <c r="J43">
        <v>14</v>
      </c>
      <c r="K43">
        <v>1</v>
      </c>
      <c r="L43">
        <v>15</v>
      </c>
      <c r="M43" t="s">
        <v>405</v>
      </c>
      <c r="N43">
        <v>17</v>
      </c>
      <c r="O43">
        <v>1</v>
      </c>
      <c r="P43">
        <v>18</v>
      </c>
      <c r="Q43" t="s">
        <v>469</v>
      </c>
      <c r="R43">
        <v>0</v>
      </c>
      <c r="S43">
        <v>0</v>
      </c>
      <c r="T43" t="s">
        <v>39</v>
      </c>
      <c r="U43" t="s">
        <v>470</v>
      </c>
      <c r="V43" t="s">
        <v>471</v>
      </c>
      <c r="W43">
        <v>5</v>
      </c>
      <c r="X43">
        <v>23</v>
      </c>
      <c r="Y43" t="s">
        <v>342</v>
      </c>
      <c r="Z43">
        <v>133777440</v>
      </c>
      <c r="AA43">
        <v>133777463</v>
      </c>
      <c r="AB43" t="s">
        <v>467</v>
      </c>
      <c r="AC43">
        <v>1</v>
      </c>
      <c r="AD43" t="s">
        <v>42</v>
      </c>
      <c r="AE43" t="s">
        <v>244</v>
      </c>
      <c r="AF43" t="s">
        <v>245</v>
      </c>
    </row>
    <row r="44" spans="1:32" x14ac:dyDescent="0.25">
      <c r="A44" t="s">
        <v>342</v>
      </c>
      <c r="B44">
        <v>134359913</v>
      </c>
      <c r="C44">
        <v>134359918</v>
      </c>
      <c r="D44" t="s">
        <v>472</v>
      </c>
      <c r="E44" t="s">
        <v>238</v>
      </c>
      <c r="F44">
        <v>492</v>
      </c>
      <c r="G44" t="s">
        <v>344</v>
      </c>
      <c r="H44">
        <v>134359918</v>
      </c>
      <c r="I44" t="s">
        <v>473</v>
      </c>
      <c r="J44">
        <v>7</v>
      </c>
      <c r="K44">
        <v>5</v>
      </c>
      <c r="L44">
        <v>12</v>
      </c>
      <c r="M44" t="s">
        <v>248</v>
      </c>
      <c r="N44">
        <v>11</v>
      </c>
      <c r="O44">
        <v>6</v>
      </c>
      <c r="P44">
        <v>17</v>
      </c>
      <c r="Q44" t="s">
        <v>474</v>
      </c>
      <c r="R44">
        <v>0</v>
      </c>
      <c r="S44">
        <v>0</v>
      </c>
      <c r="T44" t="s">
        <v>39</v>
      </c>
      <c r="U44" t="s">
        <v>475</v>
      </c>
      <c r="V44" t="s">
        <v>476</v>
      </c>
      <c r="W44">
        <v>6</v>
      </c>
      <c r="X44">
        <v>23</v>
      </c>
      <c r="Y44" t="s">
        <v>342</v>
      </c>
      <c r="Z44">
        <v>134359900</v>
      </c>
      <c r="AA44">
        <v>134359923</v>
      </c>
      <c r="AB44" t="s">
        <v>472</v>
      </c>
      <c r="AC44">
        <v>1</v>
      </c>
      <c r="AD44" t="s">
        <v>42</v>
      </c>
      <c r="AE44" t="s">
        <v>244</v>
      </c>
      <c r="AF44" t="s">
        <v>245</v>
      </c>
    </row>
    <row r="45" spans="1:32" x14ac:dyDescent="0.25">
      <c r="A45" t="s">
        <v>477</v>
      </c>
      <c r="B45">
        <v>3200974</v>
      </c>
      <c r="C45">
        <v>3200977</v>
      </c>
      <c r="D45" t="s">
        <v>478</v>
      </c>
      <c r="E45" t="s">
        <v>238</v>
      </c>
      <c r="F45">
        <v>499</v>
      </c>
      <c r="G45" t="s">
        <v>479</v>
      </c>
      <c r="H45">
        <v>3200976</v>
      </c>
      <c r="I45" t="s">
        <v>480</v>
      </c>
      <c r="J45">
        <v>2</v>
      </c>
      <c r="K45">
        <v>8</v>
      </c>
      <c r="L45">
        <v>10</v>
      </c>
      <c r="M45" t="s">
        <v>289</v>
      </c>
      <c r="N45">
        <v>5</v>
      </c>
      <c r="O45">
        <v>8</v>
      </c>
      <c r="P45">
        <v>13</v>
      </c>
      <c r="Q45" t="s">
        <v>315</v>
      </c>
      <c r="R45">
        <v>0</v>
      </c>
      <c r="S45">
        <v>0</v>
      </c>
      <c r="T45" t="s">
        <v>39</v>
      </c>
      <c r="U45" t="s">
        <v>84</v>
      </c>
      <c r="V45" t="s">
        <v>481</v>
      </c>
      <c r="W45">
        <v>5</v>
      </c>
      <c r="X45">
        <v>23</v>
      </c>
      <c r="Y45" t="s">
        <v>477</v>
      </c>
      <c r="Z45">
        <v>3200959</v>
      </c>
      <c r="AA45">
        <v>3200982</v>
      </c>
      <c r="AB45" t="s">
        <v>478</v>
      </c>
      <c r="AC45">
        <v>1</v>
      </c>
      <c r="AD45" t="s">
        <v>42</v>
      </c>
      <c r="AE45" t="s">
        <v>244</v>
      </c>
      <c r="AF45" t="s">
        <v>245</v>
      </c>
    </row>
    <row r="46" spans="1:32" x14ac:dyDescent="0.25">
      <c r="A46" t="s">
        <v>477</v>
      </c>
      <c r="B46">
        <v>26025083</v>
      </c>
      <c r="C46">
        <v>26025107</v>
      </c>
      <c r="D46" t="s">
        <v>482</v>
      </c>
      <c r="E46" t="s">
        <v>238</v>
      </c>
      <c r="F46">
        <v>517</v>
      </c>
      <c r="G46" t="s">
        <v>479</v>
      </c>
      <c r="H46">
        <v>26025095</v>
      </c>
      <c r="I46" t="s">
        <v>483</v>
      </c>
      <c r="J46">
        <v>78</v>
      </c>
      <c r="K46">
        <v>115</v>
      </c>
      <c r="L46">
        <v>193</v>
      </c>
      <c r="M46" t="s">
        <v>484</v>
      </c>
      <c r="N46">
        <v>85</v>
      </c>
      <c r="O46">
        <v>165</v>
      </c>
      <c r="P46">
        <v>250</v>
      </c>
      <c r="Q46" t="s">
        <v>485</v>
      </c>
      <c r="R46">
        <v>1</v>
      </c>
      <c r="S46">
        <v>0</v>
      </c>
      <c r="T46" t="s">
        <v>39</v>
      </c>
      <c r="U46" t="s">
        <v>486</v>
      </c>
      <c r="V46" t="s">
        <v>487</v>
      </c>
      <c r="W46">
        <v>6</v>
      </c>
      <c r="X46">
        <v>23</v>
      </c>
      <c r="Y46" t="s">
        <v>477</v>
      </c>
      <c r="Z46">
        <v>26025088</v>
      </c>
      <c r="AA46">
        <v>26025111</v>
      </c>
      <c r="AB46" t="s">
        <v>482</v>
      </c>
      <c r="AC46">
        <v>1</v>
      </c>
      <c r="AD46" t="s">
        <v>51</v>
      </c>
      <c r="AE46" t="s">
        <v>244</v>
      </c>
      <c r="AF46" t="s">
        <v>245</v>
      </c>
    </row>
    <row r="47" spans="1:32" x14ac:dyDescent="0.25">
      <c r="A47" t="s">
        <v>477</v>
      </c>
      <c r="B47">
        <v>56633537</v>
      </c>
      <c r="C47">
        <v>56633538</v>
      </c>
      <c r="D47" t="s">
        <v>488</v>
      </c>
      <c r="E47" t="s">
        <v>238</v>
      </c>
      <c r="F47">
        <v>539</v>
      </c>
      <c r="G47" t="s">
        <v>479</v>
      </c>
      <c r="H47">
        <v>56633538</v>
      </c>
      <c r="I47" t="s">
        <v>489</v>
      </c>
      <c r="J47">
        <v>5</v>
      </c>
      <c r="K47">
        <v>1</v>
      </c>
      <c r="L47">
        <v>6</v>
      </c>
      <c r="M47" t="s">
        <v>490</v>
      </c>
      <c r="N47">
        <v>15</v>
      </c>
      <c r="O47">
        <v>1</v>
      </c>
      <c r="P47">
        <v>16</v>
      </c>
      <c r="Q47" t="s">
        <v>491</v>
      </c>
      <c r="R47">
        <v>0</v>
      </c>
      <c r="S47">
        <v>0</v>
      </c>
      <c r="T47" t="s">
        <v>39</v>
      </c>
      <c r="U47" t="s">
        <v>492</v>
      </c>
      <c r="V47" t="s">
        <v>493</v>
      </c>
      <c r="W47">
        <v>4</v>
      </c>
      <c r="X47">
        <v>23</v>
      </c>
      <c r="Y47" t="s">
        <v>477</v>
      </c>
      <c r="Z47">
        <v>56633520</v>
      </c>
      <c r="AA47">
        <v>56633543</v>
      </c>
      <c r="AB47" t="s">
        <v>488</v>
      </c>
      <c r="AC47">
        <v>1</v>
      </c>
      <c r="AD47" t="s">
        <v>42</v>
      </c>
      <c r="AE47" t="s">
        <v>244</v>
      </c>
      <c r="AF47" t="s">
        <v>245</v>
      </c>
    </row>
    <row r="48" spans="1:32" x14ac:dyDescent="0.25">
      <c r="A48" t="s">
        <v>477</v>
      </c>
      <c r="B48">
        <v>57481226</v>
      </c>
      <c r="C48">
        <v>57481230</v>
      </c>
      <c r="D48" t="s">
        <v>494</v>
      </c>
      <c r="E48" t="s">
        <v>238</v>
      </c>
      <c r="F48">
        <v>540</v>
      </c>
      <c r="G48" t="s">
        <v>479</v>
      </c>
      <c r="H48">
        <v>57481230</v>
      </c>
      <c r="I48" t="s">
        <v>495</v>
      </c>
      <c r="J48">
        <v>1</v>
      </c>
      <c r="K48">
        <v>3</v>
      </c>
      <c r="L48">
        <v>4</v>
      </c>
      <c r="M48" t="s">
        <v>163</v>
      </c>
      <c r="N48">
        <v>1</v>
      </c>
      <c r="O48">
        <v>3</v>
      </c>
      <c r="P48">
        <v>4</v>
      </c>
      <c r="Q48" t="s">
        <v>163</v>
      </c>
      <c r="R48">
        <v>0</v>
      </c>
      <c r="S48">
        <v>0</v>
      </c>
      <c r="T48" t="s">
        <v>39</v>
      </c>
      <c r="U48" t="s">
        <v>496</v>
      </c>
      <c r="V48" t="s">
        <v>497</v>
      </c>
      <c r="W48">
        <v>4</v>
      </c>
      <c r="X48">
        <v>23</v>
      </c>
      <c r="Y48" t="s">
        <v>477</v>
      </c>
      <c r="Z48">
        <v>57481222</v>
      </c>
      <c r="AA48">
        <v>57481245</v>
      </c>
      <c r="AB48" t="s">
        <v>494</v>
      </c>
      <c r="AC48">
        <v>1</v>
      </c>
      <c r="AD48" t="s">
        <v>51</v>
      </c>
      <c r="AE48" t="s">
        <v>244</v>
      </c>
      <c r="AF48" t="s">
        <v>245</v>
      </c>
    </row>
    <row r="49" spans="1:32" x14ac:dyDescent="0.25">
      <c r="A49" t="s">
        <v>477</v>
      </c>
      <c r="B49">
        <v>57604325</v>
      </c>
      <c r="C49">
        <v>57604333</v>
      </c>
      <c r="D49" t="s">
        <v>498</v>
      </c>
      <c r="E49" t="s">
        <v>238</v>
      </c>
      <c r="F49">
        <v>541</v>
      </c>
      <c r="G49" t="s">
        <v>479</v>
      </c>
      <c r="H49">
        <v>57604331</v>
      </c>
      <c r="I49" t="s">
        <v>499</v>
      </c>
      <c r="J49">
        <v>8</v>
      </c>
      <c r="K49">
        <v>6</v>
      </c>
      <c r="L49">
        <v>14</v>
      </c>
      <c r="M49" t="s">
        <v>277</v>
      </c>
      <c r="N49">
        <v>8</v>
      </c>
      <c r="O49">
        <v>6</v>
      </c>
      <c r="P49">
        <v>14</v>
      </c>
      <c r="Q49" t="s">
        <v>277</v>
      </c>
      <c r="R49">
        <v>0</v>
      </c>
      <c r="S49">
        <v>0</v>
      </c>
      <c r="T49" t="s">
        <v>39</v>
      </c>
      <c r="U49" t="s">
        <v>500</v>
      </c>
      <c r="V49" t="s">
        <v>501</v>
      </c>
      <c r="W49">
        <v>4</v>
      </c>
      <c r="X49">
        <v>23</v>
      </c>
      <c r="Y49" t="s">
        <v>477</v>
      </c>
      <c r="Z49">
        <v>57604315</v>
      </c>
      <c r="AA49">
        <v>57604338</v>
      </c>
      <c r="AB49" t="s">
        <v>498</v>
      </c>
      <c r="AC49">
        <v>1</v>
      </c>
      <c r="AD49" t="s">
        <v>42</v>
      </c>
      <c r="AE49" t="s">
        <v>244</v>
      </c>
      <c r="AF49" t="s">
        <v>245</v>
      </c>
    </row>
    <row r="50" spans="1:32" x14ac:dyDescent="0.25">
      <c r="A50" t="s">
        <v>477</v>
      </c>
      <c r="B50">
        <v>123893661</v>
      </c>
      <c r="C50">
        <v>123893672</v>
      </c>
      <c r="D50" t="s">
        <v>502</v>
      </c>
      <c r="E50" t="s">
        <v>238</v>
      </c>
      <c r="F50">
        <v>597</v>
      </c>
      <c r="G50" t="s">
        <v>479</v>
      </c>
      <c r="H50">
        <v>123893672</v>
      </c>
      <c r="I50" t="s">
        <v>503</v>
      </c>
      <c r="J50">
        <v>1</v>
      </c>
      <c r="K50">
        <v>4</v>
      </c>
      <c r="L50">
        <v>5</v>
      </c>
      <c r="M50" t="s">
        <v>208</v>
      </c>
      <c r="N50">
        <v>1</v>
      </c>
      <c r="O50">
        <v>4</v>
      </c>
      <c r="P50">
        <v>5</v>
      </c>
      <c r="Q50" t="s">
        <v>208</v>
      </c>
      <c r="R50">
        <v>0</v>
      </c>
      <c r="S50">
        <v>0</v>
      </c>
      <c r="T50" t="s">
        <v>39</v>
      </c>
      <c r="U50" t="s">
        <v>504</v>
      </c>
      <c r="V50" t="s">
        <v>505</v>
      </c>
      <c r="W50">
        <v>5</v>
      </c>
      <c r="X50">
        <v>23</v>
      </c>
      <c r="Y50" t="s">
        <v>477</v>
      </c>
      <c r="Z50">
        <v>123893655</v>
      </c>
      <c r="AA50">
        <v>123893678</v>
      </c>
      <c r="AB50" t="s">
        <v>502</v>
      </c>
      <c r="AC50">
        <v>1</v>
      </c>
      <c r="AD50" t="s">
        <v>42</v>
      </c>
      <c r="AE50" t="s">
        <v>244</v>
      </c>
      <c r="AF50" t="s">
        <v>245</v>
      </c>
    </row>
    <row r="51" spans="1:32" x14ac:dyDescent="0.25">
      <c r="A51" t="s">
        <v>477</v>
      </c>
      <c r="B51">
        <v>132529362</v>
      </c>
      <c r="C51">
        <v>132529368</v>
      </c>
      <c r="D51" t="s">
        <v>506</v>
      </c>
      <c r="E51" t="s">
        <v>238</v>
      </c>
      <c r="F51">
        <v>602</v>
      </c>
      <c r="G51" t="s">
        <v>479</v>
      </c>
      <c r="H51">
        <v>132529366</v>
      </c>
      <c r="I51" t="s">
        <v>507</v>
      </c>
      <c r="J51">
        <v>5</v>
      </c>
      <c r="K51">
        <v>15</v>
      </c>
      <c r="L51">
        <v>20</v>
      </c>
      <c r="M51" t="s">
        <v>508</v>
      </c>
      <c r="N51">
        <v>5</v>
      </c>
      <c r="O51">
        <v>17</v>
      </c>
      <c r="P51">
        <v>22</v>
      </c>
      <c r="Q51" t="s">
        <v>509</v>
      </c>
      <c r="R51">
        <v>0</v>
      </c>
      <c r="S51">
        <v>0</v>
      </c>
      <c r="T51" t="s">
        <v>39</v>
      </c>
      <c r="U51" t="s">
        <v>316</v>
      </c>
      <c r="V51" t="s">
        <v>510</v>
      </c>
      <c r="W51">
        <v>3</v>
      </c>
      <c r="X51">
        <v>23</v>
      </c>
      <c r="Y51" t="s">
        <v>477</v>
      </c>
      <c r="Z51">
        <v>132529349</v>
      </c>
      <c r="AA51">
        <v>132529372</v>
      </c>
      <c r="AB51" t="s">
        <v>506</v>
      </c>
      <c r="AC51">
        <v>1</v>
      </c>
      <c r="AD51" t="s">
        <v>42</v>
      </c>
      <c r="AE51" t="s">
        <v>244</v>
      </c>
      <c r="AF51" t="s">
        <v>245</v>
      </c>
    </row>
    <row r="52" spans="1:32" x14ac:dyDescent="0.25">
      <c r="A52" t="s">
        <v>477</v>
      </c>
      <c r="B52">
        <v>133287148</v>
      </c>
      <c r="C52">
        <v>133287149</v>
      </c>
      <c r="D52" t="s">
        <v>511</v>
      </c>
      <c r="E52" t="s">
        <v>238</v>
      </c>
      <c r="F52">
        <v>606</v>
      </c>
      <c r="G52" t="s">
        <v>479</v>
      </c>
      <c r="H52">
        <v>133287149</v>
      </c>
      <c r="I52" t="s">
        <v>512</v>
      </c>
      <c r="J52">
        <v>3</v>
      </c>
      <c r="K52">
        <v>1</v>
      </c>
      <c r="L52">
        <v>4</v>
      </c>
      <c r="M52" t="s">
        <v>163</v>
      </c>
      <c r="N52">
        <v>3</v>
      </c>
      <c r="O52">
        <v>2</v>
      </c>
      <c r="P52">
        <v>5</v>
      </c>
      <c r="Q52" t="s">
        <v>513</v>
      </c>
      <c r="R52">
        <v>1</v>
      </c>
      <c r="S52">
        <v>0</v>
      </c>
      <c r="T52" t="s">
        <v>39</v>
      </c>
      <c r="U52" t="s">
        <v>492</v>
      </c>
      <c r="V52" t="s">
        <v>514</v>
      </c>
      <c r="W52">
        <v>5</v>
      </c>
      <c r="X52">
        <v>23</v>
      </c>
      <c r="Y52" t="s">
        <v>477</v>
      </c>
      <c r="Z52">
        <v>133287131</v>
      </c>
      <c r="AA52">
        <v>133287154</v>
      </c>
      <c r="AB52" t="s">
        <v>511</v>
      </c>
      <c r="AC52">
        <v>1</v>
      </c>
      <c r="AD52" t="s">
        <v>42</v>
      </c>
      <c r="AE52" t="s">
        <v>244</v>
      </c>
      <c r="AF52" t="s">
        <v>245</v>
      </c>
    </row>
    <row r="53" spans="1:32" x14ac:dyDescent="0.25">
      <c r="A53" t="s">
        <v>58</v>
      </c>
      <c r="B53">
        <v>26626232</v>
      </c>
      <c r="C53">
        <v>26626257</v>
      </c>
      <c r="D53" t="s">
        <v>515</v>
      </c>
      <c r="E53" t="s">
        <v>238</v>
      </c>
      <c r="F53">
        <v>613</v>
      </c>
      <c r="G53" t="s">
        <v>60</v>
      </c>
      <c r="H53">
        <v>26626241</v>
      </c>
      <c r="I53" t="s">
        <v>516</v>
      </c>
      <c r="J53">
        <v>30</v>
      </c>
      <c r="K53">
        <v>2</v>
      </c>
      <c r="L53">
        <v>32</v>
      </c>
      <c r="M53" t="s">
        <v>517</v>
      </c>
      <c r="N53">
        <v>37</v>
      </c>
      <c r="O53">
        <v>2</v>
      </c>
      <c r="P53">
        <v>39</v>
      </c>
      <c r="Q53" t="s">
        <v>518</v>
      </c>
      <c r="R53">
        <v>0</v>
      </c>
      <c r="S53">
        <v>0</v>
      </c>
      <c r="T53" t="s">
        <v>39</v>
      </c>
      <c r="U53" t="s">
        <v>519</v>
      </c>
      <c r="V53" t="s">
        <v>520</v>
      </c>
      <c r="W53">
        <v>7</v>
      </c>
      <c r="X53">
        <v>23</v>
      </c>
      <c r="Y53" t="s">
        <v>58</v>
      </c>
      <c r="Z53">
        <v>26626225</v>
      </c>
      <c r="AA53">
        <v>26626248</v>
      </c>
      <c r="AB53" t="s">
        <v>515</v>
      </c>
      <c r="AC53">
        <v>1</v>
      </c>
      <c r="AD53" t="s">
        <v>42</v>
      </c>
      <c r="AE53" t="s">
        <v>244</v>
      </c>
      <c r="AF53" t="s">
        <v>245</v>
      </c>
    </row>
    <row r="54" spans="1:32" x14ac:dyDescent="0.25">
      <c r="A54" t="s">
        <v>58</v>
      </c>
      <c r="B54">
        <v>100546977</v>
      </c>
      <c r="C54">
        <v>100547003</v>
      </c>
      <c r="D54" t="s">
        <v>521</v>
      </c>
      <c r="E54" t="s">
        <v>238</v>
      </c>
      <c r="F54">
        <v>684</v>
      </c>
      <c r="G54" t="s">
        <v>60</v>
      </c>
      <c r="H54">
        <v>100546988</v>
      </c>
      <c r="I54" t="s">
        <v>522</v>
      </c>
      <c r="J54">
        <v>4</v>
      </c>
      <c r="K54">
        <v>161</v>
      </c>
      <c r="L54">
        <v>165</v>
      </c>
      <c r="M54" t="s">
        <v>110</v>
      </c>
      <c r="N54">
        <v>4</v>
      </c>
      <c r="O54">
        <v>285</v>
      </c>
      <c r="P54">
        <v>289</v>
      </c>
      <c r="Q54" t="s">
        <v>523</v>
      </c>
      <c r="R54">
        <v>1</v>
      </c>
      <c r="S54">
        <v>0</v>
      </c>
      <c r="T54" t="s">
        <v>39</v>
      </c>
      <c r="U54" t="s">
        <v>524</v>
      </c>
      <c r="V54" t="s">
        <v>525</v>
      </c>
      <c r="W54">
        <v>4</v>
      </c>
      <c r="X54">
        <v>23</v>
      </c>
      <c r="Y54" t="s">
        <v>58</v>
      </c>
      <c r="Z54">
        <v>100546982</v>
      </c>
      <c r="AA54">
        <v>100547005</v>
      </c>
      <c r="AB54" t="s">
        <v>521</v>
      </c>
      <c r="AC54">
        <v>1</v>
      </c>
      <c r="AD54" t="s">
        <v>51</v>
      </c>
      <c r="AE54" t="s">
        <v>244</v>
      </c>
      <c r="AF54" t="s">
        <v>245</v>
      </c>
    </row>
    <row r="55" spans="1:32" x14ac:dyDescent="0.25">
      <c r="A55" t="s">
        <v>58</v>
      </c>
      <c r="B55">
        <v>107367831</v>
      </c>
      <c r="C55">
        <v>107367841</v>
      </c>
      <c r="D55" t="s">
        <v>526</v>
      </c>
      <c r="E55" t="s">
        <v>238</v>
      </c>
      <c r="F55">
        <v>690</v>
      </c>
      <c r="G55" t="s">
        <v>60</v>
      </c>
      <c r="H55">
        <v>107367838</v>
      </c>
      <c r="I55" t="s">
        <v>527</v>
      </c>
      <c r="J55">
        <v>14</v>
      </c>
      <c r="K55">
        <v>16</v>
      </c>
      <c r="L55">
        <v>30</v>
      </c>
      <c r="M55" t="s">
        <v>528</v>
      </c>
      <c r="N55">
        <v>14</v>
      </c>
      <c r="O55">
        <v>17</v>
      </c>
      <c r="P55">
        <v>31</v>
      </c>
      <c r="Q55" t="s">
        <v>529</v>
      </c>
      <c r="R55">
        <v>0</v>
      </c>
      <c r="S55">
        <v>0</v>
      </c>
      <c r="T55" t="s">
        <v>39</v>
      </c>
      <c r="U55" t="s">
        <v>530</v>
      </c>
      <c r="V55" t="s">
        <v>531</v>
      </c>
      <c r="W55">
        <v>5</v>
      </c>
      <c r="X55">
        <v>23</v>
      </c>
      <c r="Y55" t="s">
        <v>58</v>
      </c>
      <c r="Z55">
        <v>107367821</v>
      </c>
      <c r="AA55">
        <v>107367844</v>
      </c>
      <c r="AB55" t="s">
        <v>526</v>
      </c>
      <c r="AC55">
        <v>1</v>
      </c>
      <c r="AD55" t="s">
        <v>42</v>
      </c>
      <c r="AE55" t="s">
        <v>244</v>
      </c>
      <c r="AF55" t="s">
        <v>245</v>
      </c>
    </row>
    <row r="56" spans="1:32" x14ac:dyDescent="0.25">
      <c r="A56" t="s">
        <v>72</v>
      </c>
      <c r="B56">
        <v>69138289</v>
      </c>
      <c r="C56">
        <v>69138296</v>
      </c>
      <c r="D56" t="s">
        <v>532</v>
      </c>
      <c r="E56" t="s">
        <v>238</v>
      </c>
      <c r="F56">
        <v>729</v>
      </c>
      <c r="G56" t="s">
        <v>74</v>
      </c>
      <c r="H56">
        <v>69138290</v>
      </c>
      <c r="I56" t="s">
        <v>533</v>
      </c>
      <c r="J56">
        <v>6</v>
      </c>
      <c r="K56">
        <v>1</v>
      </c>
      <c r="L56">
        <v>7</v>
      </c>
      <c r="M56" t="s">
        <v>513</v>
      </c>
      <c r="N56">
        <v>7</v>
      </c>
      <c r="O56">
        <v>1</v>
      </c>
      <c r="P56">
        <v>8</v>
      </c>
      <c r="Q56" t="s">
        <v>534</v>
      </c>
      <c r="R56">
        <v>0</v>
      </c>
      <c r="S56">
        <v>0</v>
      </c>
      <c r="T56" t="s">
        <v>39</v>
      </c>
      <c r="U56" t="s">
        <v>535</v>
      </c>
      <c r="V56" t="s">
        <v>536</v>
      </c>
      <c r="W56">
        <v>5</v>
      </c>
      <c r="X56">
        <v>23</v>
      </c>
      <c r="Y56" t="s">
        <v>72</v>
      </c>
      <c r="Z56">
        <v>69138272</v>
      </c>
      <c r="AA56">
        <v>69138295</v>
      </c>
      <c r="AB56" t="s">
        <v>532</v>
      </c>
      <c r="AC56">
        <v>1</v>
      </c>
      <c r="AD56" t="s">
        <v>42</v>
      </c>
      <c r="AE56" t="s">
        <v>244</v>
      </c>
      <c r="AF56" t="s">
        <v>245</v>
      </c>
    </row>
    <row r="57" spans="1:32" x14ac:dyDescent="0.25">
      <c r="A57" t="s">
        <v>72</v>
      </c>
      <c r="B57">
        <v>90403309</v>
      </c>
      <c r="C57">
        <v>90403331</v>
      </c>
      <c r="D57" t="s">
        <v>537</v>
      </c>
      <c r="E57" t="s">
        <v>238</v>
      </c>
      <c r="F57">
        <v>750</v>
      </c>
      <c r="G57" t="s">
        <v>74</v>
      </c>
      <c r="H57">
        <v>90403321</v>
      </c>
      <c r="I57" t="s">
        <v>538</v>
      </c>
      <c r="J57">
        <v>37</v>
      </c>
      <c r="K57">
        <v>88</v>
      </c>
      <c r="L57">
        <v>125</v>
      </c>
      <c r="M57" t="s">
        <v>539</v>
      </c>
      <c r="N57">
        <v>55</v>
      </c>
      <c r="O57">
        <v>112</v>
      </c>
      <c r="P57">
        <v>167</v>
      </c>
      <c r="Q57" t="s">
        <v>540</v>
      </c>
      <c r="R57">
        <v>2</v>
      </c>
      <c r="S57">
        <v>0</v>
      </c>
      <c r="T57" t="s">
        <v>39</v>
      </c>
      <c r="U57" t="s">
        <v>541</v>
      </c>
      <c r="V57" t="s">
        <v>542</v>
      </c>
      <c r="W57">
        <v>4</v>
      </c>
      <c r="X57">
        <v>23</v>
      </c>
      <c r="Y57" t="s">
        <v>72</v>
      </c>
      <c r="Z57">
        <v>90403304</v>
      </c>
      <c r="AA57">
        <v>90403327</v>
      </c>
      <c r="AB57" t="s">
        <v>537</v>
      </c>
      <c r="AC57">
        <v>1</v>
      </c>
      <c r="AD57" t="s">
        <v>42</v>
      </c>
      <c r="AE57" t="s">
        <v>244</v>
      </c>
      <c r="AF57" t="s">
        <v>245</v>
      </c>
    </row>
    <row r="58" spans="1:32" x14ac:dyDescent="0.25">
      <c r="A58" t="s">
        <v>72</v>
      </c>
      <c r="B58">
        <v>93145575</v>
      </c>
      <c r="C58">
        <v>93145584</v>
      </c>
      <c r="D58" t="s">
        <v>543</v>
      </c>
      <c r="E58" t="s">
        <v>238</v>
      </c>
      <c r="F58">
        <v>756</v>
      </c>
      <c r="G58" t="s">
        <v>74</v>
      </c>
      <c r="H58">
        <v>93145583</v>
      </c>
      <c r="I58" t="s">
        <v>544</v>
      </c>
      <c r="J58">
        <v>5</v>
      </c>
      <c r="K58">
        <v>1</v>
      </c>
      <c r="L58">
        <v>6</v>
      </c>
      <c r="M58" t="s">
        <v>490</v>
      </c>
      <c r="N58">
        <v>5</v>
      </c>
      <c r="O58">
        <v>1</v>
      </c>
      <c r="P58">
        <v>6</v>
      </c>
      <c r="Q58" t="s">
        <v>490</v>
      </c>
      <c r="R58">
        <v>0</v>
      </c>
      <c r="S58">
        <v>0</v>
      </c>
      <c r="T58" t="s">
        <v>39</v>
      </c>
      <c r="U58" t="s">
        <v>545</v>
      </c>
      <c r="V58" t="s">
        <v>546</v>
      </c>
      <c r="W58">
        <v>7</v>
      </c>
      <c r="X58">
        <v>23</v>
      </c>
      <c r="Y58" t="s">
        <v>72</v>
      </c>
      <c r="Z58">
        <v>93145567</v>
      </c>
      <c r="AA58">
        <v>93145590</v>
      </c>
      <c r="AB58" t="s">
        <v>543</v>
      </c>
      <c r="AC58">
        <v>1</v>
      </c>
      <c r="AD58" t="s">
        <v>42</v>
      </c>
      <c r="AE58" t="s">
        <v>244</v>
      </c>
      <c r="AF58" t="s">
        <v>245</v>
      </c>
    </row>
    <row r="59" spans="1:32" x14ac:dyDescent="0.25">
      <c r="A59" t="s">
        <v>72</v>
      </c>
      <c r="B59">
        <v>104601201</v>
      </c>
      <c r="C59">
        <v>104601217</v>
      </c>
      <c r="D59" t="s">
        <v>547</v>
      </c>
      <c r="E59" t="s">
        <v>238</v>
      </c>
      <c r="F59">
        <v>767</v>
      </c>
      <c r="G59" t="s">
        <v>74</v>
      </c>
      <c r="H59">
        <v>104601208</v>
      </c>
      <c r="I59" t="s">
        <v>548</v>
      </c>
      <c r="J59">
        <v>20</v>
      </c>
      <c r="K59">
        <v>12</v>
      </c>
      <c r="L59">
        <v>32</v>
      </c>
      <c r="M59" t="s">
        <v>549</v>
      </c>
      <c r="N59">
        <v>25</v>
      </c>
      <c r="O59">
        <v>12</v>
      </c>
      <c r="P59">
        <v>37</v>
      </c>
      <c r="Q59" t="s">
        <v>550</v>
      </c>
      <c r="R59">
        <v>0</v>
      </c>
      <c r="S59">
        <v>0</v>
      </c>
      <c r="T59" t="s">
        <v>39</v>
      </c>
      <c r="U59" t="s">
        <v>551</v>
      </c>
      <c r="V59" t="s">
        <v>552</v>
      </c>
      <c r="W59">
        <v>5</v>
      </c>
      <c r="X59">
        <v>23</v>
      </c>
      <c r="Y59" t="s">
        <v>72</v>
      </c>
      <c r="Z59">
        <v>104601191</v>
      </c>
      <c r="AA59">
        <v>104601214</v>
      </c>
      <c r="AB59" t="s">
        <v>547</v>
      </c>
      <c r="AC59">
        <v>1</v>
      </c>
      <c r="AD59" t="s">
        <v>42</v>
      </c>
      <c r="AE59" t="s">
        <v>244</v>
      </c>
      <c r="AF59" t="s">
        <v>245</v>
      </c>
    </row>
    <row r="60" spans="1:32" x14ac:dyDescent="0.25">
      <c r="A60" t="s">
        <v>86</v>
      </c>
      <c r="B60">
        <v>33286090</v>
      </c>
      <c r="C60">
        <v>33286123</v>
      </c>
      <c r="D60" t="s">
        <v>553</v>
      </c>
      <c r="E60" t="s">
        <v>238</v>
      </c>
      <c r="F60">
        <v>777</v>
      </c>
      <c r="G60" t="s">
        <v>88</v>
      </c>
      <c r="H60">
        <v>33286107</v>
      </c>
      <c r="I60" t="s">
        <v>554</v>
      </c>
      <c r="J60">
        <v>103</v>
      </c>
      <c r="K60">
        <v>140</v>
      </c>
      <c r="L60">
        <v>243</v>
      </c>
      <c r="M60" t="s">
        <v>555</v>
      </c>
      <c r="N60">
        <v>105</v>
      </c>
      <c r="O60">
        <v>182</v>
      </c>
      <c r="P60">
        <v>287</v>
      </c>
      <c r="Q60" t="s">
        <v>556</v>
      </c>
      <c r="R60">
        <v>0</v>
      </c>
      <c r="S60">
        <v>0</v>
      </c>
      <c r="T60" t="s">
        <v>39</v>
      </c>
      <c r="U60" t="s">
        <v>557</v>
      </c>
      <c r="V60" t="s">
        <v>558</v>
      </c>
      <c r="W60">
        <v>2</v>
      </c>
      <c r="X60">
        <v>23</v>
      </c>
      <c r="Y60" t="s">
        <v>86</v>
      </c>
      <c r="Z60">
        <v>33286100</v>
      </c>
      <c r="AA60">
        <v>33286123</v>
      </c>
      <c r="AB60" t="s">
        <v>553</v>
      </c>
      <c r="AC60">
        <v>1</v>
      </c>
      <c r="AD60" t="s">
        <v>51</v>
      </c>
      <c r="AE60" t="s">
        <v>244</v>
      </c>
      <c r="AF60" t="s">
        <v>245</v>
      </c>
    </row>
    <row r="61" spans="1:32" x14ac:dyDescent="0.25">
      <c r="A61" t="s">
        <v>86</v>
      </c>
      <c r="B61">
        <v>74983127</v>
      </c>
      <c r="C61">
        <v>74983134</v>
      </c>
      <c r="D61" t="s">
        <v>559</v>
      </c>
      <c r="E61" t="s">
        <v>238</v>
      </c>
      <c r="F61">
        <v>812</v>
      </c>
      <c r="G61" t="s">
        <v>88</v>
      </c>
      <c r="H61">
        <v>74983133</v>
      </c>
      <c r="I61" t="s">
        <v>560</v>
      </c>
      <c r="J61">
        <v>8</v>
      </c>
      <c r="K61">
        <v>12</v>
      </c>
      <c r="L61">
        <v>20</v>
      </c>
      <c r="M61" t="s">
        <v>561</v>
      </c>
      <c r="N61">
        <v>8</v>
      </c>
      <c r="O61">
        <v>14</v>
      </c>
      <c r="P61">
        <v>22</v>
      </c>
      <c r="Q61" t="s">
        <v>562</v>
      </c>
      <c r="R61">
        <v>0</v>
      </c>
      <c r="S61">
        <v>0</v>
      </c>
      <c r="T61" t="s">
        <v>39</v>
      </c>
      <c r="U61" t="s">
        <v>563</v>
      </c>
      <c r="V61" t="s">
        <v>564</v>
      </c>
      <c r="W61">
        <v>5</v>
      </c>
      <c r="X61">
        <v>23</v>
      </c>
      <c r="Y61" t="s">
        <v>86</v>
      </c>
      <c r="Z61">
        <v>74983116</v>
      </c>
      <c r="AA61">
        <v>74983139</v>
      </c>
      <c r="AB61" t="s">
        <v>559</v>
      </c>
      <c r="AC61">
        <v>1</v>
      </c>
      <c r="AD61" t="s">
        <v>42</v>
      </c>
      <c r="AE61" t="s">
        <v>244</v>
      </c>
      <c r="AF61" t="s">
        <v>245</v>
      </c>
    </row>
    <row r="62" spans="1:32" x14ac:dyDescent="0.25">
      <c r="A62" t="s">
        <v>86</v>
      </c>
      <c r="B62">
        <v>78857720</v>
      </c>
      <c r="C62">
        <v>78857732</v>
      </c>
      <c r="D62" t="s">
        <v>565</v>
      </c>
      <c r="E62" t="s">
        <v>238</v>
      </c>
      <c r="F62">
        <v>819</v>
      </c>
      <c r="G62" t="s">
        <v>88</v>
      </c>
      <c r="H62">
        <v>78857725</v>
      </c>
      <c r="I62" t="s">
        <v>566</v>
      </c>
      <c r="J62">
        <v>12</v>
      </c>
      <c r="K62">
        <v>34</v>
      </c>
      <c r="L62">
        <v>46</v>
      </c>
      <c r="M62" t="s">
        <v>567</v>
      </c>
      <c r="N62">
        <v>15</v>
      </c>
      <c r="O62">
        <v>41</v>
      </c>
      <c r="P62">
        <v>56</v>
      </c>
      <c r="Q62" t="s">
        <v>568</v>
      </c>
      <c r="R62">
        <v>0</v>
      </c>
      <c r="S62">
        <v>0</v>
      </c>
      <c r="T62" t="s">
        <v>39</v>
      </c>
      <c r="U62" t="s">
        <v>569</v>
      </c>
      <c r="V62" t="s">
        <v>570</v>
      </c>
      <c r="W62">
        <v>5</v>
      </c>
      <c r="X62">
        <v>23</v>
      </c>
      <c r="Y62" t="s">
        <v>86</v>
      </c>
      <c r="Z62">
        <v>78857718</v>
      </c>
      <c r="AA62">
        <v>78857741</v>
      </c>
      <c r="AB62" t="s">
        <v>565</v>
      </c>
      <c r="AC62">
        <v>1</v>
      </c>
      <c r="AD62" t="s">
        <v>51</v>
      </c>
      <c r="AE62" t="s">
        <v>244</v>
      </c>
      <c r="AF62" t="s">
        <v>245</v>
      </c>
    </row>
    <row r="63" spans="1:32" x14ac:dyDescent="0.25">
      <c r="A63" t="s">
        <v>571</v>
      </c>
      <c r="B63">
        <v>944962</v>
      </c>
      <c r="C63">
        <v>944968</v>
      </c>
      <c r="D63" t="s">
        <v>572</v>
      </c>
      <c r="E63" t="s">
        <v>238</v>
      </c>
      <c r="F63">
        <v>851</v>
      </c>
      <c r="G63" t="s">
        <v>573</v>
      </c>
      <c r="H63">
        <v>944965</v>
      </c>
      <c r="I63" t="s">
        <v>574</v>
      </c>
      <c r="J63">
        <v>6</v>
      </c>
      <c r="K63">
        <v>26</v>
      </c>
      <c r="L63">
        <v>32</v>
      </c>
      <c r="M63" t="s">
        <v>259</v>
      </c>
      <c r="N63">
        <v>6</v>
      </c>
      <c r="O63">
        <v>28</v>
      </c>
      <c r="P63">
        <v>34</v>
      </c>
      <c r="Q63" t="s">
        <v>575</v>
      </c>
      <c r="R63">
        <v>0</v>
      </c>
      <c r="S63">
        <v>0</v>
      </c>
      <c r="T63" t="s">
        <v>39</v>
      </c>
      <c r="U63" t="s">
        <v>576</v>
      </c>
      <c r="V63" t="s">
        <v>577</v>
      </c>
      <c r="W63">
        <v>5</v>
      </c>
      <c r="X63">
        <v>23</v>
      </c>
      <c r="Y63" t="s">
        <v>571</v>
      </c>
      <c r="Z63">
        <v>944958</v>
      </c>
      <c r="AA63">
        <v>944981</v>
      </c>
      <c r="AB63" t="s">
        <v>572</v>
      </c>
      <c r="AC63">
        <v>1</v>
      </c>
      <c r="AD63" t="s">
        <v>51</v>
      </c>
      <c r="AE63" t="s">
        <v>244</v>
      </c>
      <c r="AF63" t="s">
        <v>245</v>
      </c>
    </row>
    <row r="64" spans="1:32" x14ac:dyDescent="0.25">
      <c r="A64" t="s">
        <v>571</v>
      </c>
      <c r="B64">
        <v>56963415</v>
      </c>
      <c r="C64">
        <v>56963438</v>
      </c>
      <c r="D64" t="s">
        <v>578</v>
      </c>
      <c r="E64" t="s">
        <v>238</v>
      </c>
      <c r="F64">
        <v>891</v>
      </c>
      <c r="G64" t="s">
        <v>573</v>
      </c>
      <c r="H64">
        <v>56963429</v>
      </c>
      <c r="I64" t="s">
        <v>579</v>
      </c>
      <c r="J64">
        <v>49</v>
      </c>
      <c r="K64">
        <v>160</v>
      </c>
      <c r="L64">
        <v>209</v>
      </c>
      <c r="M64" t="s">
        <v>580</v>
      </c>
      <c r="N64">
        <v>54</v>
      </c>
      <c r="O64">
        <v>191</v>
      </c>
      <c r="P64">
        <v>245</v>
      </c>
      <c r="Q64" t="s">
        <v>581</v>
      </c>
      <c r="R64">
        <v>0</v>
      </c>
      <c r="S64">
        <v>0</v>
      </c>
      <c r="T64" t="s">
        <v>39</v>
      </c>
      <c r="U64" t="s">
        <v>582</v>
      </c>
      <c r="V64" t="s">
        <v>583</v>
      </c>
      <c r="W64">
        <v>4</v>
      </c>
      <c r="X64">
        <v>23</v>
      </c>
      <c r="Y64" t="s">
        <v>571</v>
      </c>
      <c r="Z64">
        <v>56963422</v>
      </c>
      <c r="AA64">
        <v>56963445</v>
      </c>
      <c r="AB64" t="s">
        <v>578</v>
      </c>
      <c r="AC64">
        <v>1</v>
      </c>
      <c r="AD64" t="s">
        <v>51</v>
      </c>
      <c r="AE64" t="s">
        <v>244</v>
      </c>
      <c r="AF64" t="s">
        <v>245</v>
      </c>
    </row>
    <row r="65" spans="1:32" x14ac:dyDescent="0.25">
      <c r="A65" t="s">
        <v>571</v>
      </c>
      <c r="B65">
        <v>57974235</v>
      </c>
      <c r="C65">
        <v>57974241</v>
      </c>
      <c r="D65" t="s">
        <v>584</v>
      </c>
      <c r="E65" t="s">
        <v>238</v>
      </c>
      <c r="F65">
        <v>893</v>
      </c>
      <c r="G65" t="s">
        <v>573</v>
      </c>
      <c r="H65">
        <v>57974238</v>
      </c>
      <c r="I65" t="s">
        <v>585</v>
      </c>
      <c r="J65">
        <v>3</v>
      </c>
      <c r="K65">
        <v>8</v>
      </c>
      <c r="L65">
        <v>11</v>
      </c>
      <c r="M65" t="s">
        <v>290</v>
      </c>
      <c r="N65">
        <v>3</v>
      </c>
      <c r="O65">
        <v>11</v>
      </c>
      <c r="P65">
        <v>14</v>
      </c>
      <c r="Q65" t="s">
        <v>586</v>
      </c>
      <c r="R65">
        <v>0</v>
      </c>
      <c r="S65">
        <v>0</v>
      </c>
      <c r="T65" t="s">
        <v>39</v>
      </c>
      <c r="U65" t="s">
        <v>587</v>
      </c>
      <c r="V65" t="s">
        <v>588</v>
      </c>
      <c r="W65">
        <v>5</v>
      </c>
      <c r="X65">
        <v>23</v>
      </c>
      <c r="Y65" t="s">
        <v>571</v>
      </c>
      <c r="Z65">
        <v>57974231</v>
      </c>
      <c r="AA65">
        <v>57974254</v>
      </c>
      <c r="AB65" t="s">
        <v>584</v>
      </c>
      <c r="AC65">
        <v>1</v>
      </c>
      <c r="AD65" t="s">
        <v>51</v>
      </c>
      <c r="AE65" t="s">
        <v>244</v>
      </c>
      <c r="AF65" t="s">
        <v>245</v>
      </c>
    </row>
    <row r="66" spans="1:32" x14ac:dyDescent="0.25">
      <c r="A66" t="s">
        <v>571</v>
      </c>
      <c r="B66">
        <v>67289444</v>
      </c>
      <c r="C66">
        <v>67289449</v>
      </c>
      <c r="D66" t="s">
        <v>589</v>
      </c>
      <c r="E66" t="s">
        <v>238</v>
      </c>
      <c r="F66">
        <v>898</v>
      </c>
      <c r="G66" t="s">
        <v>573</v>
      </c>
      <c r="H66">
        <v>67289448</v>
      </c>
      <c r="I66" t="s">
        <v>590</v>
      </c>
      <c r="J66">
        <v>8</v>
      </c>
      <c r="K66">
        <v>12</v>
      </c>
      <c r="L66">
        <v>20</v>
      </c>
      <c r="M66" t="s">
        <v>561</v>
      </c>
      <c r="N66">
        <v>19</v>
      </c>
      <c r="O66">
        <v>33</v>
      </c>
      <c r="P66">
        <v>52</v>
      </c>
      <c r="Q66" t="s">
        <v>591</v>
      </c>
      <c r="R66">
        <v>0</v>
      </c>
      <c r="S66">
        <v>0</v>
      </c>
      <c r="T66" t="s">
        <v>39</v>
      </c>
      <c r="U66" t="s">
        <v>592</v>
      </c>
      <c r="V66" t="s">
        <v>593</v>
      </c>
      <c r="W66">
        <v>6</v>
      </c>
      <c r="X66">
        <v>23</v>
      </c>
      <c r="Y66" t="s">
        <v>571</v>
      </c>
      <c r="Z66">
        <v>67289430</v>
      </c>
      <c r="AA66">
        <v>67289453</v>
      </c>
      <c r="AB66" t="s">
        <v>589</v>
      </c>
      <c r="AC66">
        <v>1</v>
      </c>
      <c r="AD66" t="s">
        <v>42</v>
      </c>
      <c r="AE66" t="s">
        <v>244</v>
      </c>
      <c r="AF66" t="s">
        <v>245</v>
      </c>
    </row>
    <row r="67" spans="1:32" x14ac:dyDescent="0.25">
      <c r="A67" t="s">
        <v>571</v>
      </c>
      <c r="B67">
        <v>69166711</v>
      </c>
      <c r="C67">
        <v>69166711</v>
      </c>
      <c r="D67" t="s">
        <v>594</v>
      </c>
      <c r="E67" t="s">
        <v>238</v>
      </c>
      <c r="F67">
        <v>901</v>
      </c>
      <c r="G67" t="s">
        <v>573</v>
      </c>
      <c r="H67">
        <v>69166711</v>
      </c>
      <c r="I67" t="s">
        <v>595</v>
      </c>
      <c r="J67">
        <v>1</v>
      </c>
      <c r="K67">
        <v>2</v>
      </c>
      <c r="L67">
        <v>3</v>
      </c>
      <c r="M67" t="s">
        <v>206</v>
      </c>
      <c r="N67">
        <v>1</v>
      </c>
      <c r="O67">
        <v>2</v>
      </c>
      <c r="P67">
        <v>3</v>
      </c>
      <c r="Q67" t="s">
        <v>206</v>
      </c>
      <c r="R67">
        <v>0</v>
      </c>
      <c r="S67">
        <v>0</v>
      </c>
      <c r="T67" t="s">
        <v>39</v>
      </c>
      <c r="U67" t="s">
        <v>39</v>
      </c>
      <c r="V67" t="s">
        <v>596</v>
      </c>
      <c r="W67">
        <v>6</v>
      </c>
      <c r="X67">
        <v>23</v>
      </c>
      <c r="Y67" t="s">
        <v>571</v>
      </c>
      <c r="Z67">
        <v>69166704</v>
      </c>
      <c r="AA67">
        <v>69166727</v>
      </c>
      <c r="AB67" t="s">
        <v>594</v>
      </c>
      <c r="AC67">
        <v>1</v>
      </c>
      <c r="AD67" t="s">
        <v>51</v>
      </c>
      <c r="AE67" t="s">
        <v>244</v>
      </c>
      <c r="AF67" t="s">
        <v>245</v>
      </c>
    </row>
    <row r="68" spans="1:32" x14ac:dyDescent="0.25">
      <c r="A68" t="s">
        <v>571</v>
      </c>
      <c r="B68">
        <v>82734575</v>
      </c>
      <c r="C68">
        <v>82734598</v>
      </c>
      <c r="D68" t="s">
        <v>597</v>
      </c>
      <c r="E68" t="s">
        <v>238</v>
      </c>
      <c r="F68">
        <v>910</v>
      </c>
      <c r="G68" t="s">
        <v>573</v>
      </c>
      <c r="H68">
        <v>82734581</v>
      </c>
      <c r="I68" t="s">
        <v>598</v>
      </c>
      <c r="J68">
        <v>42</v>
      </c>
      <c r="K68">
        <v>1</v>
      </c>
      <c r="L68">
        <v>43</v>
      </c>
      <c r="M68" t="s">
        <v>249</v>
      </c>
      <c r="N68">
        <v>46</v>
      </c>
      <c r="O68">
        <v>1</v>
      </c>
      <c r="P68">
        <v>47</v>
      </c>
      <c r="Q68" t="s">
        <v>599</v>
      </c>
      <c r="R68">
        <v>0</v>
      </c>
      <c r="S68">
        <v>0</v>
      </c>
      <c r="T68" t="s">
        <v>39</v>
      </c>
      <c r="U68" t="s">
        <v>600</v>
      </c>
      <c r="V68" t="s">
        <v>601</v>
      </c>
      <c r="W68">
        <v>5</v>
      </c>
      <c r="X68">
        <v>23</v>
      </c>
      <c r="Y68" t="s">
        <v>571</v>
      </c>
      <c r="Z68">
        <v>82734564</v>
      </c>
      <c r="AA68">
        <v>82734587</v>
      </c>
      <c r="AB68" t="s">
        <v>597</v>
      </c>
      <c r="AC68">
        <v>1</v>
      </c>
      <c r="AD68" t="s">
        <v>42</v>
      </c>
      <c r="AE68" t="s">
        <v>244</v>
      </c>
      <c r="AF68" t="s">
        <v>245</v>
      </c>
    </row>
    <row r="69" spans="1:32" x14ac:dyDescent="0.25">
      <c r="A69" t="s">
        <v>571</v>
      </c>
      <c r="B69">
        <v>84768732</v>
      </c>
      <c r="C69">
        <v>84768739</v>
      </c>
      <c r="D69" t="s">
        <v>602</v>
      </c>
      <c r="E69" t="s">
        <v>238</v>
      </c>
      <c r="F69">
        <v>914</v>
      </c>
      <c r="G69" t="s">
        <v>573</v>
      </c>
      <c r="H69">
        <v>84768732</v>
      </c>
      <c r="I69" t="s">
        <v>603</v>
      </c>
      <c r="J69">
        <v>1</v>
      </c>
      <c r="K69">
        <v>3</v>
      </c>
      <c r="L69">
        <v>4</v>
      </c>
      <c r="M69" t="s">
        <v>163</v>
      </c>
      <c r="N69">
        <v>1</v>
      </c>
      <c r="O69">
        <v>4</v>
      </c>
      <c r="P69">
        <v>5</v>
      </c>
      <c r="Q69" t="s">
        <v>208</v>
      </c>
      <c r="R69">
        <v>0</v>
      </c>
      <c r="S69">
        <v>0</v>
      </c>
      <c r="T69" t="s">
        <v>39</v>
      </c>
      <c r="U69" t="s">
        <v>604</v>
      </c>
      <c r="V69" t="s">
        <v>605</v>
      </c>
      <c r="W69">
        <v>6</v>
      </c>
      <c r="X69">
        <v>23</v>
      </c>
      <c r="Y69" t="s">
        <v>571</v>
      </c>
      <c r="Z69">
        <v>84768715</v>
      </c>
      <c r="AA69">
        <v>84768738</v>
      </c>
      <c r="AB69" t="s">
        <v>602</v>
      </c>
      <c r="AC69">
        <v>1</v>
      </c>
      <c r="AD69" t="s">
        <v>42</v>
      </c>
      <c r="AE69" t="s">
        <v>244</v>
      </c>
      <c r="AF69" t="s">
        <v>245</v>
      </c>
    </row>
    <row r="70" spans="1:32" x14ac:dyDescent="0.25">
      <c r="A70" t="s">
        <v>94</v>
      </c>
      <c r="B70">
        <v>4358715</v>
      </c>
      <c r="C70">
        <v>4358772</v>
      </c>
      <c r="D70" t="s">
        <v>606</v>
      </c>
      <c r="E70" t="s">
        <v>238</v>
      </c>
      <c r="F70">
        <v>928</v>
      </c>
      <c r="G70" t="s">
        <v>96</v>
      </c>
      <c r="H70">
        <v>4358752</v>
      </c>
      <c r="I70" t="s">
        <v>607</v>
      </c>
      <c r="J70">
        <v>174</v>
      </c>
      <c r="K70">
        <v>158</v>
      </c>
      <c r="L70">
        <v>332</v>
      </c>
      <c r="M70" t="s">
        <v>608</v>
      </c>
      <c r="N70">
        <v>187</v>
      </c>
      <c r="O70">
        <v>191</v>
      </c>
      <c r="P70">
        <v>378</v>
      </c>
      <c r="Q70" t="s">
        <v>609</v>
      </c>
      <c r="R70">
        <v>2</v>
      </c>
      <c r="S70">
        <v>0</v>
      </c>
      <c r="T70" t="s">
        <v>39</v>
      </c>
      <c r="U70" t="s">
        <v>610</v>
      </c>
      <c r="V70" t="s">
        <v>611</v>
      </c>
      <c r="W70">
        <v>3</v>
      </c>
      <c r="X70">
        <v>23</v>
      </c>
      <c r="Y70" t="s">
        <v>94</v>
      </c>
      <c r="Z70">
        <v>4358745</v>
      </c>
      <c r="AA70">
        <v>4358768</v>
      </c>
      <c r="AB70" t="s">
        <v>606</v>
      </c>
      <c r="AC70">
        <v>1</v>
      </c>
      <c r="AD70" t="s">
        <v>51</v>
      </c>
      <c r="AE70" t="s">
        <v>244</v>
      </c>
      <c r="AF70" t="s">
        <v>245</v>
      </c>
    </row>
    <row r="71" spans="1:32" x14ac:dyDescent="0.25">
      <c r="A71" t="s">
        <v>94</v>
      </c>
      <c r="B71">
        <v>7147477</v>
      </c>
      <c r="C71">
        <v>7147489</v>
      </c>
      <c r="D71" t="s">
        <v>612</v>
      </c>
      <c r="E71" t="s">
        <v>238</v>
      </c>
      <c r="F71">
        <v>931</v>
      </c>
      <c r="G71" t="s">
        <v>96</v>
      </c>
      <c r="H71">
        <v>7147480</v>
      </c>
      <c r="I71" t="s">
        <v>613</v>
      </c>
      <c r="J71">
        <v>30</v>
      </c>
      <c r="K71">
        <v>3</v>
      </c>
      <c r="L71">
        <v>33</v>
      </c>
      <c r="M71" t="s">
        <v>417</v>
      </c>
      <c r="N71">
        <v>30</v>
      </c>
      <c r="O71">
        <v>7</v>
      </c>
      <c r="P71">
        <v>37</v>
      </c>
      <c r="Q71" t="s">
        <v>614</v>
      </c>
      <c r="R71">
        <v>0</v>
      </c>
      <c r="S71">
        <v>0</v>
      </c>
      <c r="T71" t="s">
        <v>39</v>
      </c>
      <c r="U71" t="s">
        <v>615</v>
      </c>
      <c r="V71" t="s">
        <v>616</v>
      </c>
      <c r="W71">
        <v>6</v>
      </c>
      <c r="X71">
        <v>23</v>
      </c>
      <c r="Y71" t="s">
        <v>94</v>
      </c>
      <c r="Z71">
        <v>7147463</v>
      </c>
      <c r="AA71">
        <v>7147486</v>
      </c>
      <c r="AB71" t="s">
        <v>612</v>
      </c>
      <c r="AC71">
        <v>1</v>
      </c>
      <c r="AD71" t="s">
        <v>42</v>
      </c>
      <c r="AE71" t="s">
        <v>244</v>
      </c>
      <c r="AF71" t="s">
        <v>245</v>
      </c>
    </row>
    <row r="72" spans="1:32" x14ac:dyDescent="0.25">
      <c r="A72" t="s">
        <v>94</v>
      </c>
      <c r="B72">
        <v>16954835</v>
      </c>
      <c r="C72">
        <v>16954866</v>
      </c>
      <c r="D72" t="s">
        <v>617</v>
      </c>
      <c r="E72" t="s">
        <v>238</v>
      </c>
      <c r="F72">
        <v>943</v>
      </c>
      <c r="G72" t="s">
        <v>96</v>
      </c>
      <c r="H72">
        <v>16954852</v>
      </c>
      <c r="I72" t="s">
        <v>618</v>
      </c>
      <c r="J72">
        <v>87</v>
      </c>
      <c r="K72">
        <v>184</v>
      </c>
      <c r="L72">
        <v>271</v>
      </c>
      <c r="M72" t="s">
        <v>619</v>
      </c>
      <c r="N72">
        <v>90</v>
      </c>
      <c r="O72">
        <v>550</v>
      </c>
      <c r="P72">
        <v>640</v>
      </c>
      <c r="Q72" t="s">
        <v>620</v>
      </c>
      <c r="R72">
        <v>0</v>
      </c>
      <c r="S72">
        <v>1</v>
      </c>
      <c r="T72" t="s">
        <v>39</v>
      </c>
      <c r="U72" t="s">
        <v>621</v>
      </c>
      <c r="V72" t="s">
        <v>622</v>
      </c>
      <c r="W72">
        <v>4</v>
      </c>
      <c r="X72">
        <v>23</v>
      </c>
      <c r="Y72" t="s">
        <v>94</v>
      </c>
      <c r="Z72">
        <v>16954845</v>
      </c>
      <c r="AA72">
        <v>16954868</v>
      </c>
      <c r="AB72" t="s">
        <v>617</v>
      </c>
      <c r="AC72">
        <v>1</v>
      </c>
      <c r="AD72" t="s">
        <v>51</v>
      </c>
      <c r="AE72" t="s">
        <v>244</v>
      </c>
      <c r="AF72" t="s">
        <v>245</v>
      </c>
    </row>
    <row r="73" spans="1:32" x14ac:dyDescent="0.25">
      <c r="A73" t="s">
        <v>94</v>
      </c>
      <c r="B73">
        <v>40044734</v>
      </c>
      <c r="C73">
        <v>40044770</v>
      </c>
      <c r="D73" t="s">
        <v>623</v>
      </c>
      <c r="E73" t="s">
        <v>238</v>
      </c>
      <c r="F73">
        <v>972</v>
      </c>
      <c r="G73" t="s">
        <v>96</v>
      </c>
      <c r="H73">
        <v>40044757</v>
      </c>
      <c r="I73" t="s">
        <v>624</v>
      </c>
      <c r="J73">
        <v>126</v>
      </c>
      <c r="K73">
        <v>253</v>
      </c>
      <c r="L73">
        <v>379</v>
      </c>
      <c r="M73" t="s">
        <v>625</v>
      </c>
      <c r="N73">
        <v>139</v>
      </c>
      <c r="O73">
        <v>284</v>
      </c>
      <c r="P73">
        <v>423</v>
      </c>
      <c r="Q73" t="s">
        <v>626</v>
      </c>
      <c r="R73">
        <v>2</v>
      </c>
      <c r="S73">
        <v>0</v>
      </c>
      <c r="T73" t="s">
        <v>39</v>
      </c>
      <c r="U73" t="s">
        <v>627</v>
      </c>
      <c r="V73" t="s">
        <v>628</v>
      </c>
      <c r="W73">
        <v>4</v>
      </c>
      <c r="X73">
        <v>23</v>
      </c>
      <c r="Y73" t="s">
        <v>94</v>
      </c>
      <c r="Z73">
        <v>40044750</v>
      </c>
      <c r="AA73">
        <v>40044773</v>
      </c>
      <c r="AB73" t="s">
        <v>623</v>
      </c>
      <c r="AC73">
        <v>1</v>
      </c>
      <c r="AD73" t="s">
        <v>51</v>
      </c>
      <c r="AE73" t="s">
        <v>244</v>
      </c>
      <c r="AF73" t="s">
        <v>245</v>
      </c>
    </row>
    <row r="74" spans="1:32" x14ac:dyDescent="0.25">
      <c r="A74" t="s">
        <v>94</v>
      </c>
      <c r="B74">
        <v>46103844</v>
      </c>
      <c r="C74">
        <v>46103858</v>
      </c>
      <c r="D74" t="s">
        <v>629</v>
      </c>
      <c r="E74" t="s">
        <v>238</v>
      </c>
      <c r="F74">
        <v>985</v>
      </c>
      <c r="G74" t="s">
        <v>96</v>
      </c>
      <c r="H74">
        <v>46103848</v>
      </c>
      <c r="I74" t="s">
        <v>630</v>
      </c>
      <c r="J74">
        <v>7</v>
      </c>
      <c r="K74">
        <v>35</v>
      </c>
      <c r="L74">
        <v>42</v>
      </c>
      <c r="M74" t="s">
        <v>631</v>
      </c>
      <c r="N74">
        <v>7</v>
      </c>
      <c r="O74">
        <v>61</v>
      </c>
      <c r="P74">
        <v>68</v>
      </c>
      <c r="Q74" t="s">
        <v>632</v>
      </c>
      <c r="R74">
        <v>1</v>
      </c>
      <c r="S74">
        <v>0</v>
      </c>
      <c r="T74" t="s">
        <v>39</v>
      </c>
      <c r="U74" t="s">
        <v>633</v>
      </c>
      <c r="V74" t="s">
        <v>634</v>
      </c>
      <c r="W74">
        <v>5</v>
      </c>
      <c r="X74">
        <v>23</v>
      </c>
      <c r="Y74" t="s">
        <v>94</v>
      </c>
      <c r="Z74">
        <v>46103840</v>
      </c>
      <c r="AA74">
        <v>46103863</v>
      </c>
      <c r="AB74" t="s">
        <v>629</v>
      </c>
      <c r="AC74">
        <v>1</v>
      </c>
      <c r="AD74" t="s">
        <v>51</v>
      </c>
      <c r="AE74" t="s">
        <v>244</v>
      </c>
      <c r="AF74" t="s">
        <v>245</v>
      </c>
    </row>
    <row r="75" spans="1:32" x14ac:dyDescent="0.25">
      <c r="A75" t="s">
        <v>94</v>
      </c>
      <c r="B75">
        <v>55740522</v>
      </c>
      <c r="C75">
        <v>55740541</v>
      </c>
      <c r="D75" t="s">
        <v>635</v>
      </c>
      <c r="E75" t="s">
        <v>238</v>
      </c>
      <c r="F75">
        <v>1002</v>
      </c>
      <c r="G75" t="s">
        <v>96</v>
      </c>
      <c r="H75">
        <v>55740529</v>
      </c>
      <c r="I75" t="s">
        <v>636</v>
      </c>
      <c r="J75">
        <v>49</v>
      </c>
      <c r="K75">
        <v>39</v>
      </c>
      <c r="L75">
        <v>88</v>
      </c>
      <c r="M75" t="s">
        <v>637</v>
      </c>
      <c r="N75">
        <v>117</v>
      </c>
      <c r="O75">
        <v>60</v>
      </c>
      <c r="P75">
        <v>177</v>
      </c>
      <c r="Q75" t="s">
        <v>638</v>
      </c>
      <c r="R75">
        <v>0</v>
      </c>
      <c r="S75">
        <v>0</v>
      </c>
      <c r="T75" t="s">
        <v>39</v>
      </c>
      <c r="U75" t="s">
        <v>639</v>
      </c>
      <c r="V75" t="s">
        <v>640</v>
      </c>
      <c r="W75">
        <v>4</v>
      </c>
      <c r="X75">
        <v>23</v>
      </c>
      <c r="Y75" t="s">
        <v>94</v>
      </c>
      <c r="Z75">
        <v>55740522</v>
      </c>
      <c r="AA75">
        <v>55740545</v>
      </c>
      <c r="AB75" t="s">
        <v>635</v>
      </c>
      <c r="AC75">
        <v>1</v>
      </c>
      <c r="AD75" t="s">
        <v>51</v>
      </c>
      <c r="AE75" t="s">
        <v>244</v>
      </c>
      <c r="AF75" t="s">
        <v>245</v>
      </c>
    </row>
    <row r="76" spans="1:32" x14ac:dyDescent="0.25">
      <c r="A76" t="s">
        <v>94</v>
      </c>
      <c r="B76">
        <v>58404867</v>
      </c>
      <c r="C76">
        <v>58404872</v>
      </c>
      <c r="D76" t="s">
        <v>641</v>
      </c>
      <c r="E76" t="s">
        <v>238</v>
      </c>
      <c r="F76">
        <v>1007</v>
      </c>
      <c r="G76" t="s">
        <v>96</v>
      </c>
      <c r="H76">
        <v>58404869</v>
      </c>
      <c r="I76" t="s">
        <v>642</v>
      </c>
      <c r="J76">
        <v>53</v>
      </c>
      <c r="K76">
        <v>3</v>
      </c>
      <c r="L76">
        <v>56</v>
      </c>
      <c r="M76" t="s">
        <v>643</v>
      </c>
      <c r="N76">
        <v>122</v>
      </c>
      <c r="O76">
        <v>3</v>
      </c>
      <c r="P76">
        <v>125</v>
      </c>
      <c r="Q76" t="s">
        <v>644</v>
      </c>
      <c r="R76">
        <v>1</v>
      </c>
      <c r="S76">
        <v>1</v>
      </c>
      <c r="T76" t="s">
        <v>200</v>
      </c>
      <c r="U76" t="s">
        <v>435</v>
      </c>
      <c r="V76" t="s">
        <v>645</v>
      </c>
      <c r="W76">
        <v>5</v>
      </c>
      <c r="X76">
        <v>23</v>
      </c>
      <c r="Y76" t="s">
        <v>94</v>
      </c>
      <c r="Z76">
        <v>58404851</v>
      </c>
      <c r="AA76">
        <v>58404874</v>
      </c>
      <c r="AB76" t="s">
        <v>641</v>
      </c>
      <c r="AC76">
        <v>1</v>
      </c>
      <c r="AD76" t="s">
        <v>42</v>
      </c>
      <c r="AE76" t="s">
        <v>244</v>
      </c>
      <c r="AF76" t="s">
        <v>245</v>
      </c>
    </row>
    <row r="77" spans="1:32" x14ac:dyDescent="0.25">
      <c r="A77" t="s">
        <v>94</v>
      </c>
      <c r="B77">
        <v>62167043</v>
      </c>
      <c r="C77">
        <v>62167068</v>
      </c>
      <c r="D77" t="s">
        <v>646</v>
      </c>
      <c r="E77" t="s">
        <v>238</v>
      </c>
      <c r="F77">
        <v>1013</v>
      </c>
      <c r="G77" t="s">
        <v>96</v>
      </c>
      <c r="H77">
        <v>62167053</v>
      </c>
      <c r="I77" t="s">
        <v>647</v>
      </c>
      <c r="J77">
        <v>80</v>
      </c>
      <c r="K77">
        <v>109</v>
      </c>
      <c r="L77">
        <v>189</v>
      </c>
      <c r="M77" t="s">
        <v>648</v>
      </c>
      <c r="N77">
        <v>117</v>
      </c>
      <c r="O77">
        <v>113</v>
      </c>
      <c r="P77">
        <v>230</v>
      </c>
      <c r="Q77" t="s">
        <v>649</v>
      </c>
      <c r="R77">
        <v>1</v>
      </c>
      <c r="S77">
        <v>0</v>
      </c>
      <c r="T77" t="s">
        <v>39</v>
      </c>
      <c r="U77" t="s">
        <v>650</v>
      </c>
      <c r="V77" t="s">
        <v>651</v>
      </c>
      <c r="W77">
        <v>4</v>
      </c>
      <c r="X77">
        <v>23</v>
      </c>
      <c r="Y77" t="s">
        <v>94</v>
      </c>
      <c r="Z77">
        <v>62167047</v>
      </c>
      <c r="AA77">
        <v>62167070</v>
      </c>
      <c r="AB77" t="s">
        <v>646</v>
      </c>
      <c r="AC77">
        <v>1</v>
      </c>
      <c r="AD77" t="s">
        <v>51</v>
      </c>
      <c r="AE77" t="s">
        <v>244</v>
      </c>
      <c r="AF77" t="s">
        <v>245</v>
      </c>
    </row>
    <row r="78" spans="1:32" x14ac:dyDescent="0.25">
      <c r="A78" t="s">
        <v>94</v>
      </c>
      <c r="B78">
        <v>65632988</v>
      </c>
      <c r="C78">
        <v>65632999</v>
      </c>
      <c r="D78" t="s">
        <v>652</v>
      </c>
      <c r="E78" t="s">
        <v>238</v>
      </c>
      <c r="F78">
        <v>1020</v>
      </c>
      <c r="G78" t="s">
        <v>96</v>
      </c>
      <c r="H78">
        <v>65632989</v>
      </c>
      <c r="I78" t="s">
        <v>653</v>
      </c>
      <c r="J78">
        <v>148</v>
      </c>
      <c r="K78">
        <v>43</v>
      </c>
      <c r="L78">
        <v>191</v>
      </c>
      <c r="M78" t="s">
        <v>654</v>
      </c>
      <c r="N78">
        <v>152</v>
      </c>
      <c r="O78">
        <v>49</v>
      </c>
      <c r="P78">
        <v>201</v>
      </c>
      <c r="Q78" t="s">
        <v>655</v>
      </c>
      <c r="R78">
        <v>1</v>
      </c>
      <c r="S78">
        <v>1</v>
      </c>
      <c r="T78" t="s">
        <v>200</v>
      </c>
      <c r="U78" t="s">
        <v>656</v>
      </c>
      <c r="V78" t="s">
        <v>657</v>
      </c>
      <c r="W78">
        <v>4</v>
      </c>
      <c r="X78">
        <v>23</v>
      </c>
      <c r="Y78" t="s">
        <v>94</v>
      </c>
      <c r="Z78">
        <v>65632973</v>
      </c>
      <c r="AA78">
        <v>65632996</v>
      </c>
      <c r="AB78" t="s">
        <v>652</v>
      </c>
      <c r="AC78">
        <v>1</v>
      </c>
      <c r="AD78" t="s">
        <v>42</v>
      </c>
      <c r="AE78" t="s">
        <v>244</v>
      </c>
      <c r="AF78" t="s">
        <v>245</v>
      </c>
    </row>
    <row r="79" spans="1:32" x14ac:dyDescent="0.25">
      <c r="A79" t="s">
        <v>94</v>
      </c>
      <c r="B79">
        <v>72656671</v>
      </c>
      <c r="C79">
        <v>72656680</v>
      </c>
      <c r="D79" t="s">
        <v>658</v>
      </c>
      <c r="E79" t="s">
        <v>238</v>
      </c>
      <c r="F79">
        <v>1026</v>
      </c>
      <c r="G79" t="s">
        <v>96</v>
      </c>
      <c r="H79">
        <v>72656677</v>
      </c>
      <c r="I79" t="s">
        <v>659</v>
      </c>
      <c r="J79">
        <v>20</v>
      </c>
      <c r="K79">
        <v>24</v>
      </c>
      <c r="L79">
        <v>44</v>
      </c>
      <c r="M79" t="s">
        <v>660</v>
      </c>
      <c r="N79">
        <v>28</v>
      </c>
      <c r="O79">
        <v>32</v>
      </c>
      <c r="P79">
        <v>60</v>
      </c>
      <c r="Q79" t="s">
        <v>661</v>
      </c>
      <c r="R79">
        <v>0</v>
      </c>
      <c r="S79">
        <v>0</v>
      </c>
      <c r="T79" t="s">
        <v>39</v>
      </c>
      <c r="U79" t="s">
        <v>662</v>
      </c>
      <c r="V79" t="s">
        <v>663</v>
      </c>
      <c r="W79">
        <v>4</v>
      </c>
      <c r="X79">
        <v>23</v>
      </c>
      <c r="Y79" t="s">
        <v>94</v>
      </c>
      <c r="Z79">
        <v>72656670</v>
      </c>
      <c r="AA79">
        <v>72656693</v>
      </c>
      <c r="AB79" t="s">
        <v>658</v>
      </c>
      <c r="AC79">
        <v>1</v>
      </c>
      <c r="AD79" t="s">
        <v>51</v>
      </c>
      <c r="AE79" t="s">
        <v>244</v>
      </c>
      <c r="AF79" t="s">
        <v>245</v>
      </c>
    </row>
    <row r="80" spans="1:32" x14ac:dyDescent="0.25">
      <c r="A80" t="s">
        <v>94</v>
      </c>
      <c r="B80">
        <v>72822950</v>
      </c>
      <c r="C80">
        <v>72822955</v>
      </c>
      <c r="D80" t="s">
        <v>664</v>
      </c>
      <c r="E80" t="s">
        <v>238</v>
      </c>
      <c r="F80">
        <v>1028</v>
      </c>
      <c r="G80" t="s">
        <v>96</v>
      </c>
      <c r="H80">
        <v>72822952</v>
      </c>
      <c r="I80" t="s">
        <v>665</v>
      </c>
      <c r="J80">
        <v>1</v>
      </c>
      <c r="K80">
        <v>7</v>
      </c>
      <c r="L80">
        <v>8</v>
      </c>
      <c r="M80" t="s">
        <v>534</v>
      </c>
      <c r="N80">
        <v>1</v>
      </c>
      <c r="O80">
        <v>7</v>
      </c>
      <c r="P80">
        <v>8</v>
      </c>
      <c r="Q80" t="s">
        <v>534</v>
      </c>
      <c r="R80">
        <v>0</v>
      </c>
      <c r="S80">
        <v>0</v>
      </c>
      <c r="T80" t="s">
        <v>39</v>
      </c>
      <c r="U80" t="s">
        <v>291</v>
      </c>
      <c r="V80" t="s">
        <v>666</v>
      </c>
      <c r="W80">
        <v>5</v>
      </c>
      <c r="X80">
        <v>23</v>
      </c>
      <c r="Y80" t="s">
        <v>94</v>
      </c>
      <c r="Z80">
        <v>72822946</v>
      </c>
      <c r="AA80">
        <v>72822969</v>
      </c>
      <c r="AB80" t="s">
        <v>664</v>
      </c>
      <c r="AC80">
        <v>1</v>
      </c>
      <c r="AD80" t="s">
        <v>51</v>
      </c>
      <c r="AE80" t="s">
        <v>244</v>
      </c>
      <c r="AF80" t="s">
        <v>245</v>
      </c>
    </row>
    <row r="81" spans="1:32" x14ac:dyDescent="0.25">
      <c r="A81" t="s">
        <v>94</v>
      </c>
      <c r="B81">
        <v>78056298</v>
      </c>
      <c r="C81">
        <v>78056306</v>
      </c>
      <c r="D81" t="s">
        <v>667</v>
      </c>
      <c r="E81" t="s">
        <v>238</v>
      </c>
      <c r="F81">
        <v>1043</v>
      </c>
      <c r="G81" t="s">
        <v>96</v>
      </c>
      <c r="H81">
        <v>78056300</v>
      </c>
      <c r="I81" t="s">
        <v>668</v>
      </c>
      <c r="J81">
        <v>3</v>
      </c>
      <c r="K81">
        <v>3</v>
      </c>
      <c r="L81">
        <v>6</v>
      </c>
      <c r="M81" t="s">
        <v>451</v>
      </c>
      <c r="N81">
        <v>3</v>
      </c>
      <c r="O81">
        <v>5</v>
      </c>
      <c r="P81">
        <v>8</v>
      </c>
      <c r="Q81" t="s">
        <v>491</v>
      </c>
      <c r="R81">
        <v>0</v>
      </c>
      <c r="S81">
        <v>0</v>
      </c>
      <c r="T81" t="s">
        <v>39</v>
      </c>
      <c r="U81" t="s">
        <v>669</v>
      </c>
      <c r="V81" t="s">
        <v>670</v>
      </c>
      <c r="W81">
        <v>6</v>
      </c>
      <c r="X81">
        <v>23</v>
      </c>
      <c r="Y81" t="s">
        <v>94</v>
      </c>
      <c r="Z81">
        <v>78056283</v>
      </c>
      <c r="AA81">
        <v>78056306</v>
      </c>
      <c r="AB81" t="s">
        <v>667</v>
      </c>
      <c r="AC81">
        <v>1</v>
      </c>
      <c r="AD81" t="s">
        <v>42</v>
      </c>
      <c r="AE81" t="s">
        <v>244</v>
      </c>
      <c r="AF81" t="s">
        <v>245</v>
      </c>
    </row>
    <row r="82" spans="1:32" x14ac:dyDescent="0.25">
      <c r="A82" t="s">
        <v>94</v>
      </c>
      <c r="B82">
        <v>79881137</v>
      </c>
      <c r="C82">
        <v>79881160</v>
      </c>
      <c r="D82" t="s">
        <v>671</v>
      </c>
      <c r="E82" t="s">
        <v>238</v>
      </c>
      <c r="F82">
        <v>1048</v>
      </c>
      <c r="G82" t="s">
        <v>96</v>
      </c>
      <c r="H82">
        <v>79881154</v>
      </c>
      <c r="I82" t="s">
        <v>672</v>
      </c>
      <c r="J82">
        <v>64</v>
      </c>
      <c r="K82">
        <v>3</v>
      </c>
      <c r="L82">
        <v>67</v>
      </c>
      <c r="M82" t="s">
        <v>673</v>
      </c>
      <c r="N82">
        <v>72</v>
      </c>
      <c r="O82">
        <v>4</v>
      </c>
      <c r="P82">
        <v>76</v>
      </c>
      <c r="Q82" t="s">
        <v>674</v>
      </c>
      <c r="R82">
        <v>1</v>
      </c>
      <c r="S82">
        <v>0</v>
      </c>
      <c r="T82" t="s">
        <v>39</v>
      </c>
      <c r="U82" t="s">
        <v>675</v>
      </c>
      <c r="V82" t="s">
        <v>676</v>
      </c>
      <c r="W82">
        <v>4</v>
      </c>
      <c r="X82">
        <v>23</v>
      </c>
      <c r="Y82" t="s">
        <v>94</v>
      </c>
      <c r="Z82">
        <v>79881136</v>
      </c>
      <c r="AA82">
        <v>79881159</v>
      </c>
      <c r="AB82" t="s">
        <v>671</v>
      </c>
      <c r="AC82">
        <v>1</v>
      </c>
      <c r="AD82" t="s">
        <v>42</v>
      </c>
      <c r="AE82" t="s">
        <v>244</v>
      </c>
      <c r="AF82" t="s">
        <v>245</v>
      </c>
    </row>
    <row r="83" spans="1:32" x14ac:dyDescent="0.25">
      <c r="A83" t="s">
        <v>94</v>
      </c>
      <c r="B83">
        <v>80013588</v>
      </c>
      <c r="C83">
        <v>80013600</v>
      </c>
      <c r="D83" t="s">
        <v>677</v>
      </c>
      <c r="E83" t="s">
        <v>238</v>
      </c>
      <c r="F83">
        <v>1050</v>
      </c>
      <c r="G83" t="s">
        <v>96</v>
      </c>
      <c r="H83">
        <v>80013597</v>
      </c>
      <c r="I83" t="s">
        <v>678</v>
      </c>
      <c r="J83">
        <v>23</v>
      </c>
      <c r="K83">
        <v>2</v>
      </c>
      <c r="L83">
        <v>25</v>
      </c>
      <c r="M83" t="s">
        <v>599</v>
      </c>
      <c r="N83">
        <v>23</v>
      </c>
      <c r="O83">
        <v>3</v>
      </c>
      <c r="P83">
        <v>26</v>
      </c>
      <c r="Q83" t="s">
        <v>385</v>
      </c>
      <c r="R83">
        <v>0</v>
      </c>
      <c r="S83">
        <v>0</v>
      </c>
      <c r="T83" t="s">
        <v>39</v>
      </c>
      <c r="U83" t="s">
        <v>679</v>
      </c>
      <c r="V83" t="s">
        <v>680</v>
      </c>
      <c r="W83">
        <v>6</v>
      </c>
      <c r="X83">
        <v>23</v>
      </c>
      <c r="Y83" t="s">
        <v>94</v>
      </c>
      <c r="Z83">
        <v>80013579</v>
      </c>
      <c r="AA83">
        <v>80013602</v>
      </c>
      <c r="AB83" t="s">
        <v>677</v>
      </c>
      <c r="AC83">
        <v>1</v>
      </c>
      <c r="AD83" t="s">
        <v>42</v>
      </c>
      <c r="AE83" t="s">
        <v>244</v>
      </c>
      <c r="AF83" t="s">
        <v>245</v>
      </c>
    </row>
    <row r="84" spans="1:32" x14ac:dyDescent="0.25">
      <c r="A84" t="s">
        <v>120</v>
      </c>
      <c r="B84">
        <v>362580</v>
      </c>
      <c r="C84">
        <v>362596</v>
      </c>
      <c r="D84" t="s">
        <v>681</v>
      </c>
      <c r="E84" t="s">
        <v>238</v>
      </c>
      <c r="F84">
        <v>1053</v>
      </c>
      <c r="G84" t="s">
        <v>122</v>
      </c>
      <c r="H84">
        <v>362585</v>
      </c>
      <c r="I84" t="s">
        <v>682</v>
      </c>
      <c r="J84">
        <v>7</v>
      </c>
      <c r="K84">
        <v>3</v>
      </c>
      <c r="L84">
        <v>10</v>
      </c>
      <c r="M84" t="s">
        <v>157</v>
      </c>
      <c r="N84">
        <v>7</v>
      </c>
      <c r="O84">
        <v>5</v>
      </c>
      <c r="P84">
        <v>12</v>
      </c>
      <c r="Q84" t="s">
        <v>248</v>
      </c>
      <c r="R84">
        <v>0</v>
      </c>
      <c r="S84">
        <v>0</v>
      </c>
      <c r="T84" t="s">
        <v>39</v>
      </c>
      <c r="U84" t="s">
        <v>683</v>
      </c>
      <c r="V84" t="s">
        <v>684</v>
      </c>
      <c r="W84">
        <v>5</v>
      </c>
      <c r="X84">
        <v>23</v>
      </c>
      <c r="Y84" t="s">
        <v>120</v>
      </c>
      <c r="Z84">
        <v>362573</v>
      </c>
      <c r="AA84">
        <v>362596</v>
      </c>
      <c r="AB84" t="s">
        <v>681</v>
      </c>
      <c r="AC84">
        <v>1</v>
      </c>
      <c r="AD84" t="s">
        <v>51</v>
      </c>
      <c r="AE84" t="s">
        <v>244</v>
      </c>
      <c r="AF84" t="s">
        <v>245</v>
      </c>
    </row>
    <row r="85" spans="1:32" x14ac:dyDescent="0.25">
      <c r="A85" t="s">
        <v>120</v>
      </c>
      <c r="B85">
        <v>19227590</v>
      </c>
      <c r="C85">
        <v>19227599</v>
      </c>
      <c r="D85" t="s">
        <v>685</v>
      </c>
      <c r="E85" t="s">
        <v>238</v>
      </c>
      <c r="F85">
        <v>1061</v>
      </c>
      <c r="G85" t="s">
        <v>122</v>
      </c>
      <c r="H85">
        <v>19227591</v>
      </c>
      <c r="I85" t="s">
        <v>686</v>
      </c>
      <c r="J85">
        <v>11</v>
      </c>
      <c r="K85">
        <v>1</v>
      </c>
      <c r="L85">
        <v>12</v>
      </c>
      <c r="M85" t="s">
        <v>687</v>
      </c>
      <c r="N85">
        <v>13</v>
      </c>
      <c r="O85">
        <v>1</v>
      </c>
      <c r="P85">
        <v>14</v>
      </c>
      <c r="Q85" t="s">
        <v>688</v>
      </c>
      <c r="R85">
        <v>0</v>
      </c>
      <c r="S85">
        <v>0</v>
      </c>
      <c r="T85" t="s">
        <v>39</v>
      </c>
      <c r="U85" t="s">
        <v>689</v>
      </c>
      <c r="V85" t="s">
        <v>690</v>
      </c>
      <c r="W85">
        <v>6</v>
      </c>
      <c r="X85">
        <v>23</v>
      </c>
      <c r="Y85" t="s">
        <v>120</v>
      </c>
      <c r="Z85">
        <v>19227573</v>
      </c>
      <c r="AA85">
        <v>19227596</v>
      </c>
      <c r="AB85" t="s">
        <v>685</v>
      </c>
      <c r="AC85">
        <v>1</v>
      </c>
      <c r="AD85" t="s">
        <v>42</v>
      </c>
      <c r="AE85" t="s">
        <v>244</v>
      </c>
      <c r="AF85" t="s">
        <v>245</v>
      </c>
    </row>
    <row r="86" spans="1:32" x14ac:dyDescent="0.25">
      <c r="A86" t="s">
        <v>120</v>
      </c>
      <c r="B86">
        <v>19751062</v>
      </c>
      <c r="C86">
        <v>19751066</v>
      </c>
      <c r="D86" t="s">
        <v>691</v>
      </c>
      <c r="E86" t="s">
        <v>238</v>
      </c>
      <c r="F86">
        <v>1062</v>
      </c>
      <c r="G86" t="s">
        <v>122</v>
      </c>
      <c r="H86">
        <v>19751062</v>
      </c>
      <c r="I86" t="s">
        <v>692</v>
      </c>
      <c r="J86">
        <v>6</v>
      </c>
      <c r="K86">
        <v>3</v>
      </c>
      <c r="L86">
        <v>9</v>
      </c>
      <c r="M86" t="s">
        <v>142</v>
      </c>
      <c r="N86">
        <v>8</v>
      </c>
      <c r="O86">
        <v>4</v>
      </c>
      <c r="P86">
        <v>12</v>
      </c>
      <c r="Q86" t="s">
        <v>399</v>
      </c>
      <c r="R86">
        <v>0</v>
      </c>
      <c r="S86">
        <v>0</v>
      </c>
      <c r="T86" t="s">
        <v>39</v>
      </c>
      <c r="U86" t="s">
        <v>311</v>
      </c>
      <c r="V86" t="s">
        <v>693</v>
      </c>
      <c r="W86">
        <v>6</v>
      </c>
      <c r="X86">
        <v>23</v>
      </c>
      <c r="Y86" t="s">
        <v>120</v>
      </c>
      <c r="Z86">
        <v>19751046</v>
      </c>
      <c r="AA86">
        <v>19751069</v>
      </c>
      <c r="AB86" t="s">
        <v>691</v>
      </c>
      <c r="AC86">
        <v>1</v>
      </c>
      <c r="AD86" t="s">
        <v>42</v>
      </c>
      <c r="AE86" t="s">
        <v>244</v>
      </c>
      <c r="AF86" t="s">
        <v>245</v>
      </c>
    </row>
    <row r="87" spans="1:32" x14ac:dyDescent="0.25">
      <c r="A87" t="s">
        <v>120</v>
      </c>
      <c r="B87">
        <v>21359540</v>
      </c>
      <c r="C87">
        <v>21359570</v>
      </c>
      <c r="D87" t="s">
        <v>694</v>
      </c>
      <c r="E87" t="s">
        <v>238</v>
      </c>
      <c r="F87">
        <v>1065</v>
      </c>
      <c r="G87" t="s">
        <v>122</v>
      </c>
      <c r="H87">
        <v>21359559</v>
      </c>
      <c r="I87" t="s">
        <v>695</v>
      </c>
      <c r="J87">
        <v>131</v>
      </c>
      <c r="K87">
        <v>489</v>
      </c>
      <c r="L87">
        <v>620</v>
      </c>
      <c r="M87" t="s">
        <v>696</v>
      </c>
      <c r="N87">
        <v>145</v>
      </c>
      <c r="O87">
        <v>654</v>
      </c>
      <c r="P87">
        <v>799</v>
      </c>
      <c r="Q87" t="s">
        <v>697</v>
      </c>
      <c r="R87">
        <v>7</v>
      </c>
      <c r="S87">
        <v>1</v>
      </c>
      <c r="T87" t="s">
        <v>534</v>
      </c>
      <c r="U87" t="s">
        <v>698</v>
      </c>
      <c r="V87" t="s">
        <v>699</v>
      </c>
      <c r="W87">
        <v>3</v>
      </c>
      <c r="X87">
        <v>23</v>
      </c>
      <c r="Y87" t="s">
        <v>120</v>
      </c>
      <c r="Z87">
        <v>21359552</v>
      </c>
      <c r="AA87">
        <v>21359575</v>
      </c>
      <c r="AB87" t="s">
        <v>694</v>
      </c>
      <c r="AC87">
        <v>1</v>
      </c>
      <c r="AD87" t="s">
        <v>51</v>
      </c>
      <c r="AE87" t="s">
        <v>244</v>
      </c>
      <c r="AF87" t="s">
        <v>245</v>
      </c>
    </row>
    <row r="88" spans="1:32" x14ac:dyDescent="0.25">
      <c r="A88" t="s">
        <v>120</v>
      </c>
      <c r="B88">
        <v>47074211</v>
      </c>
      <c r="C88">
        <v>47074216</v>
      </c>
      <c r="D88" t="s">
        <v>700</v>
      </c>
      <c r="E88" t="s">
        <v>238</v>
      </c>
      <c r="F88">
        <v>1079</v>
      </c>
      <c r="G88" t="s">
        <v>122</v>
      </c>
      <c r="H88">
        <v>47074213</v>
      </c>
      <c r="I88" t="s">
        <v>701</v>
      </c>
      <c r="J88">
        <v>1</v>
      </c>
      <c r="K88">
        <v>13</v>
      </c>
      <c r="L88">
        <v>14</v>
      </c>
      <c r="M88" t="s">
        <v>688</v>
      </c>
      <c r="N88">
        <v>1</v>
      </c>
      <c r="O88">
        <v>13</v>
      </c>
      <c r="P88">
        <v>14</v>
      </c>
      <c r="Q88" t="s">
        <v>688</v>
      </c>
      <c r="R88">
        <v>0</v>
      </c>
      <c r="S88">
        <v>0</v>
      </c>
      <c r="T88" t="s">
        <v>39</v>
      </c>
      <c r="U88" t="s">
        <v>291</v>
      </c>
      <c r="V88" t="s">
        <v>702</v>
      </c>
      <c r="W88">
        <v>6</v>
      </c>
      <c r="X88">
        <v>23</v>
      </c>
      <c r="Y88" t="s">
        <v>120</v>
      </c>
      <c r="Z88">
        <v>47074207</v>
      </c>
      <c r="AA88">
        <v>47074230</v>
      </c>
      <c r="AB88" t="s">
        <v>700</v>
      </c>
      <c r="AC88">
        <v>1</v>
      </c>
      <c r="AD88" t="s">
        <v>51</v>
      </c>
      <c r="AE88" t="s">
        <v>244</v>
      </c>
      <c r="AF88" t="s">
        <v>245</v>
      </c>
    </row>
    <row r="89" spans="1:32" x14ac:dyDescent="0.25">
      <c r="A89" t="s">
        <v>120</v>
      </c>
      <c r="B89">
        <v>55101347</v>
      </c>
      <c r="C89">
        <v>55101361</v>
      </c>
      <c r="D89" t="s">
        <v>703</v>
      </c>
      <c r="E89" t="s">
        <v>238</v>
      </c>
      <c r="F89">
        <v>1083</v>
      </c>
      <c r="G89" t="s">
        <v>122</v>
      </c>
      <c r="H89">
        <v>55101361</v>
      </c>
      <c r="I89" t="s">
        <v>704</v>
      </c>
      <c r="J89">
        <v>19</v>
      </c>
      <c r="K89">
        <v>8</v>
      </c>
      <c r="L89">
        <v>27</v>
      </c>
      <c r="M89" t="s">
        <v>705</v>
      </c>
      <c r="N89">
        <v>19</v>
      </c>
      <c r="O89">
        <v>8</v>
      </c>
      <c r="P89">
        <v>27</v>
      </c>
      <c r="Q89" t="s">
        <v>705</v>
      </c>
      <c r="R89">
        <v>0</v>
      </c>
      <c r="S89">
        <v>0</v>
      </c>
      <c r="T89" t="s">
        <v>39</v>
      </c>
      <c r="U89" t="s">
        <v>706</v>
      </c>
      <c r="V89" t="s">
        <v>707</v>
      </c>
      <c r="W89">
        <v>5</v>
      </c>
      <c r="X89">
        <v>23</v>
      </c>
      <c r="Y89" t="s">
        <v>120</v>
      </c>
      <c r="Z89">
        <v>55101343</v>
      </c>
      <c r="AA89">
        <v>55101366</v>
      </c>
      <c r="AB89" t="s">
        <v>703</v>
      </c>
      <c r="AC89">
        <v>1</v>
      </c>
      <c r="AD89" t="s">
        <v>42</v>
      </c>
      <c r="AE89" t="s">
        <v>244</v>
      </c>
      <c r="AF89" t="s">
        <v>245</v>
      </c>
    </row>
    <row r="90" spans="1:32" x14ac:dyDescent="0.25">
      <c r="A90" t="s">
        <v>708</v>
      </c>
      <c r="B90">
        <v>1028245</v>
      </c>
      <c r="C90">
        <v>1028250</v>
      </c>
      <c r="D90" t="s">
        <v>709</v>
      </c>
      <c r="E90" t="s">
        <v>238</v>
      </c>
      <c r="F90">
        <v>1093</v>
      </c>
      <c r="G90" t="s">
        <v>710</v>
      </c>
      <c r="H90">
        <v>1028250</v>
      </c>
      <c r="I90" t="s">
        <v>711</v>
      </c>
      <c r="J90">
        <v>2</v>
      </c>
      <c r="K90">
        <v>5</v>
      </c>
      <c r="L90">
        <v>7</v>
      </c>
      <c r="M90" t="s">
        <v>37</v>
      </c>
      <c r="N90">
        <v>3</v>
      </c>
      <c r="O90">
        <v>8</v>
      </c>
      <c r="P90">
        <v>11</v>
      </c>
      <c r="Q90" t="s">
        <v>290</v>
      </c>
      <c r="R90">
        <v>0</v>
      </c>
      <c r="S90">
        <v>0</v>
      </c>
      <c r="T90" t="s">
        <v>39</v>
      </c>
      <c r="U90" t="s">
        <v>316</v>
      </c>
      <c r="V90" t="s">
        <v>712</v>
      </c>
      <c r="W90">
        <v>5</v>
      </c>
      <c r="X90">
        <v>23</v>
      </c>
      <c r="Y90" t="s">
        <v>708</v>
      </c>
      <c r="Z90">
        <v>1028243</v>
      </c>
      <c r="AA90">
        <v>1028266</v>
      </c>
      <c r="AB90" t="s">
        <v>709</v>
      </c>
      <c r="AC90">
        <v>1</v>
      </c>
      <c r="AD90" t="s">
        <v>51</v>
      </c>
      <c r="AE90" t="s">
        <v>244</v>
      </c>
      <c r="AF90" t="s">
        <v>245</v>
      </c>
    </row>
    <row r="91" spans="1:32" x14ac:dyDescent="0.25">
      <c r="A91" t="s">
        <v>708</v>
      </c>
      <c r="B91">
        <v>1494330</v>
      </c>
      <c r="C91">
        <v>1494341</v>
      </c>
      <c r="D91" t="s">
        <v>713</v>
      </c>
      <c r="E91" t="s">
        <v>238</v>
      </c>
      <c r="F91">
        <v>1095</v>
      </c>
      <c r="G91" t="s">
        <v>710</v>
      </c>
      <c r="H91">
        <v>1494330</v>
      </c>
      <c r="I91" t="s">
        <v>714</v>
      </c>
      <c r="J91">
        <v>15</v>
      </c>
      <c r="K91">
        <v>6</v>
      </c>
      <c r="L91">
        <v>21</v>
      </c>
      <c r="M91" t="s">
        <v>417</v>
      </c>
      <c r="N91">
        <v>15</v>
      </c>
      <c r="O91">
        <v>7</v>
      </c>
      <c r="P91">
        <v>22</v>
      </c>
      <c r="Q91" t="s">
        <v>715</v>
      </c>
      <c r="R91">
        <v>0</v>
      </c>
      <c r="S91">
        <v>0</v>
      </c>
      <c r="T91" t="s">
        <v>39</v>
      </c>
      <c r="U91" t="s">
        <v>716</v>
      </c>
      <c r="V91" t="s">
        <v>717</v>
      </c>
      <c r="W91">
        <v>6</v>
      </c>
      <c r="X91">
        <v>23</v>
      </c>
      <c r="Y91" t="s">
        <v>708</v>
      </c>
      <c r="Z91">
        <v>1494313</v>
      </c>
      <c r="AA91">
        <v>1494336</v>
      </c>
      <c r="AB91" t="s">
        <v>713</v>
      </c>
      <c r="AC91">
        <v>1</v>
      </c>
      <c r="AD91" t="s">
        <v>42</v>
      </c>
      <c r="AE91" t="s">
        <v>244</v>
      </c>
      <c r="AF91" t="s">
        <v>245</v>
      </c>
    </row>
    <row r="92" spans="1:32" x14ac:dyDescent="0.25">
      <c r="A92" t="s">
        <v>708</v>
      </c>
      <c r="B92">
        <v>5065018</v>
      </c>
      <c r="C92">
        <v>5065020</v>
      </c>
      <c r="D92" t="s">
        <v>718</v>
      </c>
      <c r="E92" t="s">
        <v>238</v>
      </c>
      <c r="F92">
        <v>1109</v>
      </c>
      <c r="G92" t="s">
        <v>710</v>
      </c>
      <c r="H92">
        <v>5065019</v>
      </c>
      <c r="I92" t="s">
        <v>719</v>
      </c>
      <c r="J92">
        <v>3</v>
      </c>
      <c r="K92">
        <v>11</v>
      </c>
      <c r="L92">
        <v>14</v>
      </c>
      <c r="M92" t="s">
        <v>586</v>
      </c>
      <c r="N92">
        <v>3</v>
      </c>
      <c r="O92">
        <v>11</v>
      </c>
      <c r="P92">
        <v>14</v>
      </c>
      <c r="Q92" t="s">
        <v>586</v>
      </c>
      <c r="R92">
        <v>0</v>
      </c>
      <c r="S92">
        <v>0</v>
      </c>
      <c r="T92" t="s">
        <v>39</v>
      </c>
      <c r="U92" t="s">
        <v>40</v>
      </c>
      <c r="V92" t="s">
        <v>720</v>
      </c>
      <c r="W92">
        <v>7</v>
      </c>
      <c r="X92">
        <v>23</v>
      </c>
      <c r="Y92" t="s">
        <v>708</v>
      </c>
      <c r="Z92">
        <v>5065002</v>
      </c>
      <c r="AA92">
        <v>5065025</v>
      </c>
      <c r="AB92" t="s">
        <v>718</v>
      </c>
      <c r="AC92">
        <v>1</v>
      </c>
      <c r="AD92" t="s">
        <v>42</v>
      </c>
      <c r="AE92" t="s">
        <v>244</v>
      </c>
      <c r="AF92" t="s">
        <v>245</v>
      </c>
    </row>
    <row r="93" spans="1:32" x14ac:dyDescent="0.25">
      <c r="A93" t="s">
        <v>708</v>
      </c>
      <c r="B93">
        <v>5536285</v>
      </c>
      <c r="C93">
        <v>5536294</v>
      </c>
      <c r="D93" t="s">
        <v>721</v>
      </c>
      <c r="E93" t="s">
        <v>238</v>
      </c>
      <c r="F93">
        <v>1111</v>
      </c>
      <c r="G93" t="s">
        <v>710</v>
      </c>
      <c r="H93">
        <v>5536290</v>
      </c>
      <c r="I93" t="s">
        <v>722</v>
      </c>
      <c r="J93">
        <v>6</v>
      </c>
      <c r="K93">
        <v>23</v>
      </c>
      <c r="L93">
        <v>29</v>
      </c>
      <c r="M93" t="s">
        <v>723</v>
      </c>
      <c r="N93">
        <v>6</v>
      </c>
      <c r="O93">
        <v>67</v>
      </c>
      <c r="P93">
        <v>73</v>
      </c>
      <c r="Q93" t="s">
        <v>724</v>
      </c>
      <c r="R93">
        <v>0</v>
      </c>
      <c r="S93">
        <v>0</v>
      </c>
      <c r="T93" t="s">
        <v>39</v>
      </c>
      <c r="U93" t="s">
        <v>725</v>
      </c>
      <c r="V93" t="s">
        <v>726</v>
      </c>
      <c r="W93">
        <v>5</v>
      </c>
      <c r="X93">
        <v>23</v>
      </c>
      <c r="Y93" t="s">
        <v>708</v>
      </c>
      <c r="Z93">
        <v>5536286</v>
      </c>
      <c r="AA93">
        <v>5536309</v>
      </c>
      <c r="AB93" t="s">
        <v>721</v>
      </c>
      <c r="AC93">
        <v>1</v>
      </c>
      <c r="AD93" t="s">
        <v>51</v>
      </c>
      <c r="AE93" t="s">
        <v>244</v>
      </c>
      <c r="AF93" t="s">
        <v>245</v>
      </c>
    </row>
    <row r="94" spans="1:32" x14ac:dyDescent="0.25">
      <c r="A94" t="s">
        <v>708</v>
      </c>
      <c r="B94">
        <v>10163763</v>
      </c>
      <c r="C94">
        <v>10163772</v>
      </c>
      <c r="D94" t="s">
        <v>727</v>
      </c>
      <c r="E94" t="s">
        <v>238</v>
      </c>
      <c r="F94">
        <v>1118</v>
      </c>
      <c r="G94" t="s">
        <v>710</v>
      </c>
      <c r="H94">
        <v>10163763</v>
      </c>
      <c r="I94" t="s">
        <v>728</v>
      </c>
      <c r="J94">
        <v>33</v>
      </c>
      <c r="K94">
        <v>9</v>
      </c>
      <c r="L94">
        <v>42</v>
      </c>
      <c r="M94" t="s">
        <v>729</v>
      </c>
      <c r="N94">
        <v>39</v>
      </c>
      <c r="O94">
        <v>9</v>
      </c>
      <c r="P94">
        <v>48</v>
      </c>
      <c r="Q94" t="s">
        <v>730</v>
      </c>
      <c r="R94">
        <v>0</v>
      </c>
      <c r="S94">
        <v>0</v>
      </c>
      <c r="T94" t="s">
        <v>39</v>
      </c>
      <c r="U94" t="s">
        <v>731</v>
      </c>
      <c r="V94" t="s">
        <v>732</v>
      </c>
      <c r="W94">
        <v>4</v>
      </c>
      <c r="X94">
        <v>23</v>
      </c>
      <c r="Y94" t="s">
        <v>708</v>
      </c>
      <c r="Z94">
        <v>10163746</v>
      </c>
      <c r="AA94">
        <v>10163769</v>
      </c>
      <c r="AB94" t="s">
        <v>727</v>
      </c>
      <c r="AC94">
        <v>1</v>
      </c>
      <c r="AD94" t="s">
        <v>42</v>
      </c>
      <c r="AE94" t="s">
        <v>244</v>
      </c>
      <c r="AF94" t="s">
        <v>245</v>
      </c>
    </row>
    <row r="95" spans="1:32" x14ac:dyDescent="0.25">
      <c r="A95" t="s">
        <v>708</v>
      </c>
      <c r="B95">
        <v>13122168</v>
      </c>
      <c r="C95">
        <v>13122200</v>
      </c>
      <c r="D95" t="s">
        <v>733</v>
      </c>
      <c r="E95" t="s">
        <v>238</v>
      </c>
      <c r="F95">
        <v>1125</v>
      </c>
      <c r="G95" t="s">
        <v>710</v>
      </c>
      <c r="H95">
        <v>13122188</v>
      </c>
      <c r="I95" t="s">
        <v>734</v>
      </c>
      <c r="J95">
        <v>110</v>
      </c>
      <c r="K95">
        <v>122</v>
      </c>
      <c r="L95">
        <v>232</v>
      </c>
      <c r="M95" t="s">
        <v>735</v>
      </c>
      <c r="N95">
        <v>196</v>
      </c>
      <c r="O95">
        <v>134</v>
      </c>
      <c r="P95">
        <v>330</v>
      </c>
      <c r="Q95" t="s">
        <v>736</v>
      </c>
      <c r="R95">
        <v>0</v>
      </c>
      <c r="S95">
        <v>0</v>
      </c>
      <c r="T95" t="s">
        <v>39</v>
      </c>
      <c r="U95" t="s">
        <v>737</v>
      </c>
      <c r="V95" t="s">
        <v>738</v>
      </c>
      <c r="W95">
        <v>3</v>
      </c>
      <c r="X95">
        <v>23</v>
      </c>
      <c r="Y95" t="s">
        <v>708</v>
      </c>
      <c r="Z95">
        <v>13122171</v>
      </c>
      <c r="AA95">
        <v>13122194</v>
      </c>
      <c r="AB95" t="s">
        <v>733</v>
      </c>
      <c r="AC95">
        <v>1</v>
      </c>
      <c r="AD95" t="s">
        <v>42</v>
      </c>
      <c r="AE95" t="s">
        <v>244</v>
      </c>
      <c r="AF95" t="s">
        <v>245</v>
      </c>
    </row>
    <row r="96" spans="1:32" x14ac:dyDescent="0.25">
      <c r="A96" t="s">
        <v>708</v>
      </c>
      <c r="B96">
        <v>14142955</v>
      </c>
      <c r="C96">
        <v>14142989</v>
      </c>
      <c r="D96" t="s">
        <v>739</v>
      </c>
      <c r="E96" t="s">
        <v>238</v>
      </c>
      <c r="F96">
        <v>1129</v>
      </c>
      <c r="G96" t="s">
        <v>710</v>
      </c>
      <c r="H96">
        <v>14142975</v>
      </c>
      <c r="I96" t="s">
        <v>740</v>
      </c>
      <c r="J96">
        <v>189</v>
      </c>
      <c r="K96">
        <v>50</v>
      </c>
      <c r="L96">
        <v>239</v>
      </c>
      <c r="M96" t="s">
        <v>741</v>
      </c>
      <c r="N96">
        <v>199</v>
      </c>
      <c r="O96">
        <v>85</v>
      </c>
      <c r="P96">
        <v>284</v>
      </c>
      <c r="Q96" t="s">
        <v>742</v>
      </c>
      <c r="R96">
        <v>0</v>
      </c>
      <c r="S96">
        <v>0</v>
      </c>
      <c r="T96" t="s">
        <v>39</v>
      </c>
      <c r="U96" t="s">
        <v>743</v>
      </c>
      <c r="V96" t="s">
        <v>744</v>
      </c>
      <c r="W96">
        <v>4</v>
      </c>
      <c r="X96">
        <v>23</v>
      </c>
      <c r="Y96" t="s">
        <v>708</v>
      </c>
      <c r="Z96">
        <v>14142968</v>
      </c>
      <c r="AA96">
        <v>14142991</v>
      </c>
      <c r="AB96" t="s">
        <v>739</v>
      </c>
      <c r="AC96">
        <v>1</v>
      </c>
      <c r="AD96" t="s">
        <v>51</v>
      </c>
      <c r="AE96" t="s">
        <v>244</v>
      </c>
      <c r="AF96" t="s">
        <v>245</v>
      </c>
    </row>
    <row r="97" spans="1:32" x14ac:dyDescent="0.25">
      <c r="A97" t="s">
        <v>708</v>
      </c>
      <c r="B97">
        <v>18633480</v>
      </c>
      <c r="C97">
        <v>18633487</v>
      </c>
      <c r="D97" t="s">
        <v>745</v>
      </c>
      <c r="E97" t="s">
        <v>238</v>
      </c>
      <c r="F97">
        <v>1138</v>
      </c>
      <c r="G97" t="s">
        <v>710</v>
      </c>
      <c r="H97">
        <v>18633483</v>
      </c>
      <c r="I97" t="s">
        <v>746</v>
      </c>
      <c r="J97">
        <v>36</v>
      </c>
      <c r="K97">
        <v>8</v>
      </c>
      <c r="L97">
        <v>44</v>
      </c>
      <c r="M97" t="s">
        <v>674</v>
      </c>
      <c r="N97">
        <v>91</v>
      </c>
      <c r="O97">
        <v>10</v>
      </c>
      <c r="P97">
        <v>101</v>
      </c>
      <c r="Q97" t="s">
        <v>747</v>
      </c>
      <c r="R97">
        <v>0</v>
      </c>
      <c r="S97">
        <v>0</v>
      </c>
      <c r="T97" t="s">
        <v>39</v>
      </c>
      <c r="U97" t="s">
        <v>297</v>
      </c>
      <c r="V97" t="s">
        <v>748</v>
      </c>
      <c r="W97">
        <v>5</v>
      </c>
      <c r="X97">
        <v>23</v>
      </c>
      <c r="Y97" t="s">
        <v>708</v>
      </c>
      <c r="Z97">
        <v>18633476</v>
      </c>
      <c r="AA97">
        <v>18633499</v>
      </c>
      <c r="AB97" t="s">
        <v>745</v>
      </c>
      <c r="AC97">
        <v>1</v>
      </c>
      <c r="AD97" t="s">
        <v>51</v>
      </c>
      <c r="AE97" t="s">
        <v>244</v>
      </c>
      <c r="AF97" t="s">
        <v>245</v>
      </c>
    </row>
    <row r="98" spans="1:32" x14ac:dyDescent="0.25">
      <c r="A98" t="s">
        <v>708</v>
      </c>
      <c r="B98">
        <v>42806794</v>
      </c>
      <c r="C98">
        <v>42806807</v>
      </c>
      <c r="D98" t="s">
        <v>749</v>
      </c>
      <c r="E98" t="s">
        <v>238</v>
      </c>
      <c r="F98">
        <v>1151</v>
      </c>
      <c r="G98" t="s">
        <v>710</v>
      </c>
      <c r="H98">
        <v>42806801</v>
      </c>
      <c r="I98" t="s">
        <v>750</v>
      </c>
      <c r="J98">
        <v>26</v>
      </c>
      <c r="K98">
        <v>22</v>
      </c>
      <c r="L98">
        <v>48</v>
      </c>
      <c r="M98" t="s">
        <v>751</v>
      </c>
      <c r="N98">
        <v>28</v>
      </c>
      <c r="O98">
        <v>25</v>
      </c>
      <c r="P98">
        <v>53</v>
      </c>
      <c r="Q98" t="s">
        <v>752</v>
      </c>
      <c r="R98">
        <v>0</v>
      </c>
      <c r="S98">
        <v>1</v>
      </c>
      <c r="T98" t="s">
        <v>39</v>
      </c>
      <c r="U98" t="s">
        <v>753</v>
      </c>
      <c r="V98" t="s">
        <v>754</v>
      </c>
      <c r="W98">
        <v>4</v>
      </c>
      <c r="X98">
        <v>23</v>
      </c>
      <c r="Y98" t="s">
        <v>708</v>
      </c>
      <c r="Z98">
        <v>42806794</v>
      </c>
      <c r="AA98">
        <v>42806817</v>
      </c>
      <c r="AB98" t="s">
        <v>749</v>
      </c>
      <c r="AC98">
        <v>1</v>
      </c>
      <c r="AD98" t="s">
        <v>51</v>
      </c>
      <c r="AE98" t="s">
        <v>244</v>
      </c>
      <c r="AF98" t="s">
        <v>245</v>
      </c>
    </row>
    <row r="99" spans="1:32" x14ac:dyDescent="0.25">
      <c r="A99" t="s">
        <v>708</v>
      </c>
      <c r="B99">
        <v>45952036</v>
      </c>
      <c r="C99">
        <v>45952066</v>
      </c>
      <c r="D99" t="s">
        <v>755</v>
      </c>
      <c r="E99" t="s">
        <v>238</v>
      </c>
      <c r="F99">
        <v>1156</v>
      </c>
      <c r="G99" t="s">
        <v>710</v>
      </c>
      <c r="H99">
        <v>45952054</v>
      </c>
      <c r="I99" t="s">
        <v>756</v>
      </c>
      <c r="J99">
        <v>68</v>
      </c>
      <c r="K99">
        <v>44</v>
      </c>
      <c r="L99">
        <v>112</v>
      </c>
      <c r="M99" t="s">
        <v>757</v>
      </c>
      <c r="N99">
        <v>161</v>
      </c>
      <c r="O99">
        <v>76</v>
      </c>
      <c r="P99">
        <v>237</v>
      </c>
      <c r="Q99" t="s">
        <v>758</v>
      </c>
      <c r="R99">
        <v>2</v>
      </c>
      <c r="S99">
        <v>0</v>
      </c>
      <c r="T99" t="s">
        <v>39</v>
      </c>
      <c r="U99" t="s">
        <v>759</v>
      </c>
      <c r="V99" t="s">
        <v>760</v>
      </c>
      <c r="W99">
        <v>6</v>
      </c>
      <c r="X99">
        <v>23</v>
      </c>
      <c r="Y99" t="s">
        <v>708</v>
      </c>
      <c r="Z99">
        <v>45952037</v>
      </c>
      <c r="AA99">
        <v>45952060</v>
      </c>
      <c r="AB99" t="s">
        <v>755</v>
      </c>
      <c r="AC99">
        <v>1</v>
      </c>
      <c r="AD99" t="s">
        <v>42</v>
      </c>
      <c r="AE99" t="s">
        <v>244</v>
      </c>
      <c r="AF99" t="s">
        <v>245</v>
      </c>
    </row>
    <row r="100" spans="1:32" x14ac:dyDescent="0.25">
      <c r="A100" t="s">
        <v>708</v>
      </c>
      <c r="B100">
        <v>50364995</v>
      </c>
      <c r="C100">
        <v>50364998</v>
      </c>
      <c r="D100" t="s">
        <v>761</v>
      </c>
      <c r="E100" t="s">
        <v>238</v>
      </c>
      <c r="F100">
        <v>1164</v>
      </c>
      <c r="G100" t="s">
        <v>710</v>
      </c>
      <c r="H100">
        <v>50364995</v>
      </c>
      <c r="I100" t="s">
        <v>762</v>
      </c>
      <c r="J100">
        <v>7</v>
      </c>
      <c r="K100">
        <v>4</v>
      </c>
      <c r="L100">
        <v>11</v>
      </c>
      <c r="M100" t="s">
        <v>90</v>
      </c>
      <c r="N100">
        <v>9</v>
      </c>
      <c r="O100">
        <v>8</v>
      </c>
      <c r="P100">
        <v>17</v>
      </c>
      <c r="Q100" t="s">
        <v>227</v>
      </c>
      <c r="R100">
        <v>0</v>
      </c>
      <c r="S100">
        <v>0</v>
      </c>
      <c r="T100" t="s">
        <v>39</v>
      </c>
      <c r="U100" t="s">
        <v>84</v>
      </c>
      <c r="V100" t="s">
        <v>763</v>
      </c>
      <c r="W100">
        <v>4</v>
      </c>
      <c r="X100">
        <v>23</v>
      </c>
      <c r="Y100" t="s">
        <v>708</v>
      </c>
      <c r="Z100">
        <v>50364978</v>
      </c>
      <c r="AA100">
        <v>50365001</v>
      </c>
      <c r="AB100" t="s">
        <v>761</v>
      </c>
      <c r="AC100">
        <v>1</v>
      </c>
      <c r="AD100" t="s">
        <v>42</v>
      </c>
      <c r="AE100" t="s">
        <v>244</v>
      </c>
      <c r="AF100" t="s">
        <v>245</v>
      </c>
    </row>
    <row r="101" spans="1:32" x14ac:dyDescent="0.25">
      <c r="A101" t="s">
        <v>708</v>
      </c>
      <c r="B101">
        <v>51915510</v>
      </c>
      <c r="C101">
        <v>51915541</v>
      </c>
      <c r="D101" t="s">
        <v>764</v>
      </c>
      <c r="E101" t="s">
        <v>238</v>
      </c>
      <c r="F101">
        <v>1168</v>
      </c>
      <c r="G101" t="s">
        <v>710</v>
      </c>
      <c r="H101">
        <v>51915519</v>
      </c>
      <c r="I101" t="s">
        <v>765</v>
      </c>
      <c r="J101">
        <v>208</v>
      </c>
      <c r="K101">
        <v>47</v>
      </c>
      <c r="L101">
        <v>255</v>
      </c>
      <c r="M101" t="s">
        <v>766</v>
      </c>
      <c r="N101">
        <v>216</v>
      </c>
      <c r="O101">
        <v>56</v>
      </c>
      <c r="P101">
        <v>272</v>
      </c>
      <c r="Q101" t="s">
        <v>767</v>
      </c>
      <c r="R101">
        <v>0</v>
      </c>
      <c r="S101">
        <v>0</v>
      </c>
      <c r="T101" t="s">
        <v>39</v>
      </c>
      <c r="U101" t="s">
        <v>768</v>
      </c>
      <c r="V101" t="s">
        <v>769</v>
      </c>
      <c r="W101">
        <v>5</v>
      </c>
      <c r="X101">
        <v>23</v>
      </c>
      <c r="Y101" t="s">
        <v>708</v>
      </c>
      <c r="Z101">
        <v>51915512</v>
      </c>
      <c r="AA101">
        <v>51915535</v>
      </c>
      <c r="AB101" t="s">
        <v>764</v>
      </c>
      <c r="AC101">
        <v>1</v>
      </c>
      <c r="AD101" t="s">
        <v>51</v>
      </c>
      <c r="AE101" t="s">
        <v>244</v>
      </c>
      <c r="AF101" t="s">
        <v>245</v>
      </c>
    </row>
    <row r="102" spans="1:32" x14ac:dyDescent="0.25">
      <c r="A102" t="s">
        <v>708</v>
      </c>
      <c r="B102">
        <v>58666067</v>
      </c>
      <c r="C102">
        <v>58666081</v>
      </c>
      <c r="D102" t="s">
        <v>770</v>
      </c>
      <c r="E102" t="s">
        <v>238</v>
      </c>
      <c r="F102">
        <v>1177</v>
      </c>
      <c r="G102" t="s">
        <v>710</v>
      </c>
      <c r="H102">
        <v>58666076</v>
      </c>
      <c r="I102" t="s">
        <v>771</v>
      </c>
      <c r="J102">
        <v>9</v>
      </c>
      <c r="K102">
        <v>11</v>
      </c>
      <c r="L102">
        <v>20</v>
      </c>
      <c r="M102" t="s">
        <v>772</v>
      </c>
      <c r="N102">
        <v>9</v>
      </c>
      <c r="O102">
        <v>11</v>
      </c>
      <c r="P102">
        <v>20</v>
      </c>
      <c r="Q102" t="s">
        <v>772</v>
      </c>
      <c r="R102">
        <v>2</v>
      </c>
      <c r="S102">
        <v>0</v>
      </c>
      <c r="T102" t="s">
        <v>39</v>
      </c>
      <c r="U102" t="s">
        <v>773</v>
      </c>
      <c r="V102" t="s">
        <v>774</v>
      </c>
      <c r="W102">
        <v>6</v>
      </c>
      <c r="X102">
        <v>23</v>
      </c>
      <c r="Y102" t="s">
        <v>708</v>
      </c>
      <c r="Z102">
        <v>58666058</v>
      </c>
      <c r="AA102">
        <v>58666081</v>
      </c>
      <c r="AB102" t="s">
        <v>770</v>
      </c>
      <c r="AC102">
        <v>1</v>
      </c>
      <c r="AD102" t="s">
        <v>42</v>
      </c>
      <c r="AE102" t="s">
        <v>244</v>
      </c>
      <c r="AF102" t="s">
        <v>245</v>
      </c>
    </row>
    <row r="103" spans="1:32" x14ac:dyDescent="0.25">
      <c r="A103" t="s">
        <v>128</v>
      </c>
      <c r="B103">
        <v>11699950</v>
      </c>
      <c r="C103">
        <v>11699969</v>
      </c>
      <c r="D103" t="s">
        <v>775</v>
      </c>
      <c r="E103" t="s">
        <v>238</v>
      </c>
      <c r="F103">
        <v>1187</v>
      </c>
      <c r="G103" t="s">
        <v>130</v>
      </c>
      <c r="H103">
        <v>11699965</v>
      </c>
      <c r="I103" t="s">
        <v>776</v>
      </c>
      <c r="J103">
        <v>88</v>
      </c>
      <c r="K103">
        <v>53</v>
      </c>
      <c r="L103">
        <v>141</v>
      </c>
      <c r="M103" t="s">
        <v>777</v>
      </c>
      <c r="N103">
        <v>117</v>
      </c>
      <c r="O103">
        <v>71</v>
      </c>
      <c r="P103">
        <v>188</v>
      </c>
      <c r="Q103" t="s">
        <v>778</v>
      </c>
      <c r="R103">
        <v>1</v>
      </c>
      <c r="S103">
        <v>0</v>
      </c>
      <c r="T103" t="s">
        <v>39</v>
      </c>
      <c r="U103" t="s">
        <v>779</v>
      </c>
      <c r="V103" t="s">
        <v>780</v>
      </c>
      <c r="W103">
        <v>5</v>
      </c>
      <c r="X103">
        <v>23</v>
      </c>
      <c r="Y103" t="s">
        <v>128</v>
      </c>
      <c r="Z103">
        <v>11699947</v>
      </c>
      <c r="AA103">
        <v>11699970</v>
      </c>
      <c r="AB103" t="s">
        <v>775</v>
      </c>
      <c r="AC103">
        <v>1</v>
      </c>
      <c r="AD103" t="s">
        <v>42</v>
      </c>
      <c r="AE103" t="s">
        <v>244</v>
      </c>
      <c r="AF103" t="s">
        <v>245</v>
      </c>
    </row>
    <row r="104" spans="1:32" x14ac:dyDescent="0.25">
      <c r="A104" t="s">
        <v>128</v>
      </c>
      <c r="B104">
        <v>12744762</v>
      </c>
      <c r="C104">
        <v>12744789</v>
      </c>
      <c r="D104" t="s">
        <v>781</v>
      </c>
      <c r="E104" t="s">
        <v>238</v>
      </c>
      <c r="F104">
        <v>1189</v>
      </c>
      <c r="G104" t="s">
        <v>130</v>
      </c>
      <c r="H104">
        <v>12744775</v>
      </c>
      <c r="I104" t="s">
        <v>782</v>
      </c>
      <c r="J104">
        <v>150</v>
      </c>
      <c r="K104">
        <v>111</v>
      </c>
      <c r="L104">
        <v>261</v>
      </c>
      <c r="M104" t="s">
        <v>783</v>
      </c>
      <c r="N104">
        <v>211</v>
      </c>
      <c r="O104">
        <v>118</v>
      </c>
      <c r="P104">
        <v>329</v>
      </c>
      <c r="Q104" t="s">
        <v>784</v>
      </c>
      <c r="R104">
        <v>0</v>
      </c>
      <c r="S104">
        <v>0</v>
      </c>
      <c r="T104" t="s">
        <v>39</v>
      </c>
      <c r="U104" t="s">
        <v>785</v>
      </c>
      <c r="V104" t="s">
        <v>786</v>
      </c>
      <c r="W104">
        <v>4</v>
      </c>
      <c r="X104">
        <v>23</v>
      </c>
      <c r="Y104" t="s">
        <v>128</v>
      </c>
      <c r="Z104">
        <v>12744758</v>
      </c>
      <c r="AA104">
        <v>12744781</v>
      </c>
      <c r="AB104" t="s">
        <v>781</v>
      </c>
      <c r="AC104">
        <v>1</v>
      </c>
      <c r="AD104" t="s">
        <v>42</v>
      </c>
      <c r="AE104" t="s">
        <v>244</v>
      </c>
      <c r="AF104" t="s">
        <v>245</v>
      </c>
    </row>
    <row r="105" spans="1:32" x14ac:dyDescent="0.25">
      <c r="A105" t="s">
        <v>128</v>
      </c>
      <c r="B105">
        <v>24857585</v>
      </c>
      <c r="C105">
        <v>24857604</v>
      </c>
      <c r="D105" t="s">
        <v>787</v>
      </c>
      <c r="E105" t="s">
        <v>238</v>
      </c>
      <c r="F105">
        <v>1197</v>
      </c>
      <c r="G105" t="s">
        <v>130</v>
      </c>
      <c r="H105">
        <v>24857594</v>
      </c>
      <c r="I105" t="s">
        <v>788</v>
      </c>
      <c r="J105">
        <v>21</v>
      </c>
      <c r="K105">
        <v>3</v>
      </c>
      <c r="L105">
        <v>24</v>
      </c>
      <c r="M105" t="s">
        <v>789</v>
      </c>
      <c r="N105">
        <v>22</v>
      </c>
      <c r="O105">
        <v>3</v>
      </c>
      <c r="P105">
        <v>25</v>
      </c>
      <c r="Q105" t="s">
        <v>474</v>
      </c>
      <c r="R105">
        <v>0</v>
      </c>
      <c r="S105">
        <v>0</v>
      </c>
      <c r="T105" t="s">
        <v>39</v>
      </c>
      <c r="U105" t="s">
        <v>790</v>
      </c>
      <c r="V105" t="s">
        <v>791</v>
      </c>
      <c r="W105">
        <v>5</v>
      </c>
      <c r="X105">
        <v>23</v>
      </c>
      <c r="Y105" t="s">
        <v>128</v>
      </c>
      <c r="Z105">
        <v>24857576</v>
      </c>
      <c r="AA105">
        <v>24857599</v>
      </c>
      <c r="AB105" t="s">
        <v>787</v>
      </c>
      <c r="AC105">
        <v>1</v>
      </c>
      <c r="AD105" t="s">
        <v>42</v>
      </c>
      <c r="AE105" t="s">
        <v>244</v>
      </c>
      <c r="AF105" t="s">
        <v>245</v>
      </c>
    </row>
    <row r="106" spans="1:32" x14ac:dyDescent="0.25">
      <c r="A106" t="s">
        <v>128</v>
      </c>
      <c r="B106">
        <v>43608533</v>
      </c>
      <c r="C106">
        <v>43608543</v>
      </c>
      <c r="D106" t="s">
        <v>792</v>
      </c>
      <c r="E106" t="s">
        <v>238</v>
      </c>
      <c r="F106">
        <v>1215</v>
      </c>
      <c r="G106" t="s">
        <v>130</v>
      </c>
      <c r="H106">
        <v>43608538</v>
      </c>
      <c r="I106" t="s">
        <v>793</v>
      </c>
      <c r="J106">
        <v>23</v>
      </c>
      <c r="K106">
        <v>16</v>
      </c>
      <c r="L106">
        <v>39</v>
      </c>
      <c r="M106" t="s">
        <v>794</v>
      </c>
      <c r="N106">
        <v>28</v>
      </c>
      <c r="O106">
        <v>18</v>
      </c>
      <c r="P106">
        <v>46</v>
      </c>
      <c r="Q106" t="s">
        <v>795</v>
      </c>
      <c r="R106">
        <v>0</v>
      </c>
      <c r="S106">
        <v>0</v>
      </c>
      <c r="T106" t="s">
        <v>39</v>
      </c>
      <c r="U106" t="s">
        <v>796</v>
      </c>
      <c r="V106" t="s">
        <v>797</v>
      </c>
      <c r="W106">
        <v>4</v>
      </c>
      <c r="X106">
        <v>23</v>
      </c>
      <c r="Y106" t="s">
        <v>128</v>
      </c>
      <c r="Z106">
        <v>43608521</v>
      </c>
      <c r="AA106">
        <v>43608544</v>
      </c>
      <c r="AB106" t="s">
        <v>792</v>
      </c>
      <c r="AC106">
        <v>1</v>
      </c>
      <c r="AD106" t="s">
        <v>42</v>
      </c>
      <c r="AE106" t="s">
        <v>244</v>
      </c>
      <c r="AF106" t="s">
        <v>245</v>
      </c>
    </row>
    <row r="107" spans="1:32" x14ac:dyDescent="0.25">
      <c r="A107" t="s">
        <v>128</v>
      </c>
      <c r="B107">
        <v>101437464</v>
      </c>
      <c r="C107">
        <v>101437470</v>
      </c>
      <c r="D107" t="s">
        <v>798</v>
      </c>
      <c r="E107" t="s">
        <v>238</v>
      </c>
      <c r="F107">
        <v>1255</v>
      </c>
      <c r="G107" t="s">
        <v>130</v>
      </c>
      <c r="H107">
        <v>101437468</v>
      </c>
      <c r="I107" t="s">
        <v>799</v>
      </c>
      <c r="J107">
        <v>29</v>
      </c>
      <c r="K107">
        <v>6</v>
      </c>
      <c r="L107">
        <v>35</v>
      </c>
      <c r="M107" t="s">
        <v>800</v>
      </c>
      <c r="N107">
        <v>32</v>
      </c>
      <c r="O107">
        <v>6</v>
      </c>
      <c r="P107">
        <v>38</v>
      </c>
      <c r="Q107" t="s">
        <v>673</v>
      </c>
      <c r="R107">
        <v>0</v>
      </c>
      <c r="S107">
        <v>0</v>
      </c>
      <c r="T107" t="s">
        <v>39</v>
      </c>
      <c r="U107" t="s">
        <v>576</v>
      </c>
      <c r="V107" t="s">
        <v>801</v>
      </c>
      <c r="W107">
        <v>6</v>
      </c>
      <c r="X107">
        <v>23</v>
      </c>
      <c r="Y107" t="s">
        <v>128</v>
      </c>
      <c r="Z107">
        <v>101437450</v>
      </c>
      <c r="AA107">
        <v>101437473</v>
      </c>
      <c r="AB107" t="s">
        <v>798</v>
      </c>
      <c r="AC107">
        <v>1</v>
      </c>
      <c r="AD107" t="s">
        <v>42</v>
      </c>
      <c r="AE107" t="s">
        <v>244</v>
      </c>
      <c r="AF107" t="s">
        <v>245</v>
      </c>
    </row>
    <row r="108" spans="1:32" x14ac:dyDescent="0.25">
      <c r="A108" t="s">
        <v>128</v>
      </c>
      <c r="B108">
        <v>129244191</v>
      </c>
      <c r="C108">
        <v>129244211</v>
      </c>
      <c r="D108" t="s">
        <v>802</v>
      </c>
      <c r="E108" t="s">
        <v>238</v>
      </c>
      <c r="F108">
        <v>1273</v>
      </c>
      <c r="G108" t="s">
        <v>130</v>
      </c>
      <c r="H108">
        <v>129244202</v>
      </c>
      <c r="I108" t="s">
        <v>803</v>
      </c>
      <c r="J108">
        <v>35</v>
      </c>
      <c r="K108">
        <v>29</v>
      </c>
      <c r="L108">
        <v>64</v>
      </c>
      <c r="M108" t="s">
        <v>804</v>
      </c>
      <c r="N108">
        <v>35</v>
      </c>
      <c r="O108">
        <v>37</v>
      </c>
      <c r="P108">
        <v>72</v>
      </c>
      <c r="Q108" t="s">
        <v>805</v>
      </c>
      <c r="R108">
        <v>1</v>
      </c>
      <c r="S108">
        <v>0</v>
      </c>
      <c r="T108" t="s">
        <v>39</v>
      </c>
      <c r="U108" t="s">
        <v>806</v>
      </c>
      <c r="V108" t="s">
        <v>807</v>
      </c>
      <c r="W108">
        <v>4</v>
      </c>
      <c r="X108">
        <v>23</v>
      </c>
      <c r="Y108" t="s">
        <v>128</v>
      </c>
      <c r="Z108">
        <v>129244195</v>
      </c>
      <c r="AA108">
        <v>129244218</v>
      </c>
      <c r="AB108" t="s">
        <v>802</v>
      </c>
      <c r="AC108">
        <v>1</v>
      </c>
      <c r="AD108" t="s">
        <v>51</v>
      </c>
      <c r="AE108" t="s">
        <v>244</v>
      </c>
      <c r="AF108" t="s">
        <v>245</v>
      </c>
    </row>
    <row r="109" spans="1:32" x14ac:dyDescent="0.25">
      <c r="A109" t="s">
        <v>128</v>
      </c>
      <c r="B109">
        <v>129288427</v>
      </c>
      <c r="C109">
        <v>129288431</v>
      </c>
      <c r="D109" t="s">
        <v>808</v>
      </c>
      <c r="E109" t="s">
        <v>238</v>
      </c>
      <c r="F109">
        <v>1274</v>
      </c>
      <c r="G109" t="s">
        <v>130</v>
      </c>
      <c r="H109">
        <v>129288431</v>
      </c>
      <c r="I109" t="s">
        <v>809</v>
      </c>
      <c r="J109">
        <v>2</v>
      </c>
      <c r="K109">
        <v>11</v>
      </c>
      <c r="L109">
        <v>13</v>
      </c>
      <c r="M109" t="s">
        <v>810</v>
      </c>
      <c r="N109">
        <v>3</v>
      </c>
      <c r="O109">
        <v>44</v>
      </c>
      <c r="P109">
        <v>47</v>
      </c>
      <c r="Q109" t="s">
        <v>811</v>
      </c>
      <c r="R109">
        <v>1</v>
      </c>
      <c r="S109">
        <v>0</v>
      </c>
      <c r="T109" t="s">
        <v>39</v>
      </c>
      <c r="U109" t="s">
        <v>311</v>
      </c>
      <c r="V109" t="s">
        <v>812</v>
      </c>
      <c r="W109">
        <v>3</v>
      </c>
      <c r="X109">
        <v>23</v>
      </c>
      <c r="Y109" t="s">
        <v>128</v>
      </c>
      <c r="Z109">
        <v>129288424</v>
      </c>
      <c r="AA109">
        <v>129288447</v>
      </c>
      <c r="AB109" t="s">
        <v>808</v>
      </c>
      <c r="AC109">
        <v>1</v>
      </c>
      <c r="AD109" t="s">
        <v>51</v>
      </c>
      <c r="AE109" t="s">
        <v>244</v>
      </c>
      <c r="AF109" t="s">
        <v>245</v>
      </c>
    </row>
    <row r="110" spans="1:32" x14ac:dyDescent="0.25">
      <c r="A110" t="s">
        <v>128</v>
      </c>
      <c r="B110">
        <v>170573350</v>
      </c>
      <c r="C110">
        <v>170573357</v>
      </c>
      <c r="D110" t="s">
        <v>813</v>
      </c>
      <c r="E110" t="s">
        <v>238</v>
      </c>
      <c r="F110">
        <v>1292</v>
      </c>
      <c r="G110" t="s">
        <v>130</v>
      </c>
      <c r="H110">
        <v>170573351</v>
      </c>
      <c r="I110" t="s">
        <v>814</v>
      </c>
      <c r="J110">
        <v>69</v>
      </c>
      <c r="K110">
        <v>3</v>
      </c>
      <c r="L110">
        <v>72</v>
      </c>
      <c r="M110" t="s">
        <v>815</v>
      </c>
      <c r="N110">
        <v>84</v>
      </c>
      <c r="O110">
        <v>4</v>
      </c>
      <c r="P110">
        <v>88</v>
      </c>
      <c r="Q110" t="s">
        <v>816</v>
      </c>
      <c r="R110">
        <v>0</v>
      </c>
      <c r="S110">
        <v>0</v>
      </c>
      <c r="T110" t="s">
        <v>39</v>
      </c>
      <c r="U110" t="s">
        <v>587</v>
      </c>
      <c r="V110" t="s">
        <v>817</v>
      </c>
      <c r="W110">
        <v>5</v>
      </c>
      <c r="X110">
        <v>23</v>
      </c>
      <c r="Y110" t="s">
        <v>128</v>
      </c>
      <c r="Z110">
        <v>170573333</v>
      </c>
      <c r="AA110">
        <v>170573356</v>
      </c>
      <c r="AB110" t="s">
        <v>813</v>
      </c>
      <c r="AC110">
        <v>1</v>
      </c>
      <c r="AD110" t="s">
        <v>42</v>
      </c>
      <c r="AE110" t="s">
        <v>244</v>
      </c>
      <c r="AF110" t="s">
        <v>245</v>
      </c>
    </row>
    <row r="111" spans="1:32" x14ac:dyDescent="0.25">
      <c r="A111" t="s">
        <v>128</v>
      </c>
      <c r="B111">
        <v>221535818</v>
      </c>
      <c r="C111">
        <v>221535833</v>
      </c>
      <c r="D111" t="s">
        <v>818</v>
      </c>
      <c r="E111" t="s">
        <v>238</v>
      </c>
      <c r="F111">
        <v>1319</v>
      </c>
      <c r="G111" t="s">
        <v>130</v>
      </c>
      <c r="H111">
        <v>221535833</v>
      </c>
      <c r="I111" t="s">
        <v>819</v>
      </c>
      <c r="J111">
        <v>3</v>
      </c>
      <c r="K111">
        <v>35</v>
      </c>
      <c r="L111">
        <v>38</v>
      </c>
      <c r="M111" t="s">
        <v>715</v>
      </c>
      <c r="N111">
        <v>3</v>
      </c>
      <c r="O111">
        <v>62</v>
      </c>
      <c r="P111">
        <v>65</v>
      </c>
      <c r="Q111" t="s">
        <v>820</v>
      </c>
      <c r="R111">
        <v>0</v>
      </c>
      <c r="S111">
        <v>0</v>
      </c>
      <c r="T111" t="s">
        <v>39</v>
      </c>
      <c r="U111" t="s">
        <v>821</v>
      </c>
      <c r="V111" t="s">
        <v>822</v>
      </c>
      <c r="W111">
        <v>6</v>
      </c>
      <c r="X111">
        <v>23</v>
      </c>
      <c r="Y111" t="s">
        <v>128</v>
      </c>
      <c r="Z111">
        <v>221535825</v>
      </c>
      <c r="AA111">
        <v>221535848</v>
      </c>
      <c r="AB111" t="s">
        <v>818</v>
      </c>
      <c r="AC111">
        <v>1</v>
      </c>
      <c r="AD111" t="s">
        <v>51</v>
      </c>
      <c r="AE111" t="s">
        <v>244</v>
      </c>
      <c r="AF111" t="s">
        <v>245</v>
      </c>
    </row>
    <row r="112" spans="1:32" x14ac:dyDescent="0.25">
      <c r="A112" t="s">
        <v>128</v>
      </c>
      <c r="B112">
        <v>242214592</v>
      </c>
      <c r="C112">
        <v>242214626</v>
      </c>
      <c r="D112" t="s">
        <v>823</v>
      </c>
      <c r="E112" t="s">
        <v>238</v>
      </c>
      <c r="F112">
        <v>1344</v>
      </c>
      <c r="G112" t="s">
        <v>130</v>
      </c>
      <c r="H112">
        <v>242214606</v>
      </c>
      <c r="I112" t="s">
        <v>824</v>
      </c>
      <c r="J112">
        <v>358</v>
      </c>
      <c r="K112">
        <v>131</v>
      </c>
      <c r="L112">
        <v>489</v>
      </c>
      <c r="M112" t="s">
        <v>825</v>
      </c>
      <c r="N112">
        <v>587</v>
      </c>
      <c r="O112">
        <v>145</v>
      </c>
      <c r="P112">
        <v>732</v>
      </c>
      <c r="Q112" t="s">
        <v>826</v>
      </c>
      <c r="R112">
        <v>1</v>
      </c>
      <c r="S112">
        <v>2</v>
      </c>
      <c r="T112" t="s">
        <v>206</v>
      </c>
      <c r="U112" t="s">
        <v>827</v>
      </c>
      <c r="V112" t="s">
        <v>828</v>
      </c>
      <c r="W112">
        <v>4</v>
      </c>
      <c r="X112">
        <v>23</v>
      </c>
      <c r="Y112" t="s">
        <v>128</v>
      </c>
      <c r="Z112">
        <v>242214589</v>
      </c>
      <c r="AA112">
        <v>242214612</v>
      </c>
      <c r="AB112" t="s">
        <v>823</v>
      </c>
      <c r="AC112">
        <v>1</v>
      </c>
      <c r="AD112" t="s">
        <v>42</v>
      </c>
      <c r="AE112" t="s">
        <v>244</v>
      </c>
      <c r="AF112" t="s">
        <v>245</v>
      </c>
    </row>
    <row r="113" spans="1:32" x14ac:dyDescent="0.25">
      <c r="A113" t="s">
        <v>829</v>
      </c>
      <c r="B113">
        <v>10913949</v>
      </c>
      <c r="C113">
        <v>10913977</v>
      </c>
      <c r="D113" t="s">
        <v>830</v>
      </c>
      <c r="E113" t="s">
        <v>238</v>
      </c>
      <c r="F113">
        <v>1358</v>
      </c>
      <c r="G113" t="s">
        <v>831</v>
      </c>
      <c r="H113">
        <v>10913961</v>
      </c>
      <c r="I113" t="s">
        <v>832</v>
      </c>
      <c r="J113">
        <v>24</v>
      </c>
      <c r="K113">
        <v>107</v>
      </c>
      <c r="L113">
        <v>131</v>
      </c>
      <c r="M113" t="s">
        <v>833</v>
      </c>
      <c r="N113">
        <v>26</v>
      </c>
      <c r="O113">
        <v>120</v>
      </c>
      <c r="P113">
        <v>146</v>
      </c>
      <c r="Q113" t="s">
        <v>834</v>
      </c>
      <c r="R113">
        <v>0</v>
      </c>
      <c r="S113">
        <v>0</v>
      </c>
      <c r="T113" t="s">
        <v>39</v>
      </c>
      <c r="U113" t="s">
        <v>835</v>
      </c>
      <c r="V113" t="s">
        <v>836</v>
      </c>
      <c r="W113">
        <v>5</v>
      </c>
      <c r="X113">
        <v>23</v>
      </c>
      <c r="Y113" t="s">
        <v>829</v>
      </c>
      <c r="Z113">
        <v>10913954</v>
      </c>
      <c r="AA113">
        <v>10913977</v>
      </c>
      <c r="AB113" t="s">
        <v>830</v>
      </c>
      <c r="AC113">
        <v>1</v>
      </c>
      <c r="AD113" t="s">
        <v>51</v>
      </c>
      <c r="AE113" t="s">
        <v>244</v>
      </c>
      <c r="AF113" t="s">
        <v>245</v>
      </c>
    </row>
    <row r="114" spans="1:32" x14ac:dyDescent="0.25">
      <c r="A114" t="s">
        <v>829</v>
      </c>
      <c r="B114">
        <v>35167988</v>
      </c>
      <c r="C114">
        <v>35167992</v>
      </c>
      <c r="D114" t="s">
        <v>837</v>
      </c>
      <c r="E114" t="s">
        <v>238</v>
      </c>
      <c r="F114">
        <v>1369</v>
      </c>
      <c r="G114" t="s">
        <v>831</v>
      </c>
      <c r="H114">
        <v>35167988</v>
      </c>
      <c r="I114" t="s">
        <v>838</v>
      </c>
      <c r="J114">
        <v>6</v>
      </c>
      <c r="K114">
        <v>1</v>
      </c>
      <c r="L114">
        <v>7</v>
      </c>
      <c r="M114" t="s">
        <v>513</v>
      </c>
      <c r="N114">
        <v>6</v>
      </c>
      <c r="O114">
        <v>1</v>
      </c>
      <c r="P114">
        <v>7</v>
      </c>
      <c r="Q114" t="s">
        <v>513</v>
      </c>
      <c r="R114">
        <v>0</v>
      </c>
      <c r="S114">
        <v>0</v>
      </c>
      <c r="T114" t="s">
        <v>39</v>
      </c>
      <c r="U114" t="s">
        <v>92</v>
      </c>
      <c r="V114" t="s">
        <v>839</v>
      </c>
      <c r="W114">
        <v>5</v>
      </c>
      <c r="X114">
        <v>23</v>
      </c>
      <c r="Y114" t="s">
        <v>829</v>
      </c>
      <c r="Z114">
        <v>35167981</v>
      </c>
      <c r="AA114">
        <v>35168004</v>
      </c>
      <c r="AB114" t="s">
        <v>837</v>
      </c>
      <c r="AC114">
        <v>1</v>
      </c>
      <c r="AD114" t="s">
        <v>51</v>
      </c>
      <c r="AE114" t="s">
        <v>244</v>
      </c>
      <c r="AF114" t="s">
        <v>245</v>
      </c>
    </row>
    <row r="115" spans="1:32" x14ac:dyDescent="0.25">
      <c r="A115" t="s">
        <v>829</v>
      </c>
      <c r="B115">
        <v>35991120</v>
      </c>
      <c r="C115">
        <v>35991136</v>
      </c>
      <c r="D115" t="s">
        <v>840</v>
      </c>
      <c r="E115" t="s">
        <v>238</v>
      </c>
      <c r="F115">
        <v>1372</v>
      </c>
      <c r="G115" t="s">
        <v>831</v>
      </c>
      <c r="H115">
        <v>35991133</v>
      </c>
      <c r="I115" t="s">
        <v>841</v>
      </c>
      <c r="J115">
        <v>48</v>
      </c>
      <c r="K115">
        <v>62</v>
      </c>
      <c r="L115">
        <v>110</v>
      </c>
      <c r="M115" t="s">
        <v>842</v>
      </c>
      <c r="N115">
        <v>51</v>
      </c>
      <c r="O115">
        <v>66</v>
      </c>
      <c r="P115">
        <v>117</v>
      </c>
      <c r="Q115" t="s">
        <v>843</v>
      </c>
      <c r="R115">
        <v>0</v>
      </c>
      <c r="S115">
        <v>0</v>
      </c>
      <c r="T115" t="s">
        <v>39</v>
      </c>
      <c r="U115" t="s">
        <v>844</v>
      </c>
      <c r="V115" t="s">
        <v>845</v>
      </c>
      <c r="W115">
        <v>6</v>
      </c>
      <c r="X115">
        <v>23</v>
      </c>
      <c r="Y115" t="s">
        <v>829</v>
      </c>
      <c r="Z115">
        <v>35991126</v>
      </c>
      <c r="AA115">
        <v>35991149</v>
      </c>
      <c r="AB115" t="s">
        <v>840</v>
      </c>
      <c r="AC115">
        <v>1</v>
      </c>
      <c r="AD115" t="s">
        <v>51</v>
      </c>
      <c r="AE115" t="s">
        <v>244</v>
      </c>
      <c r="AF115" t="s">
        <v>245</v>
      </c>
    </row>
    <row r="116" spans="1:32" x14ac:dyDescent="0.25">
      <c r="A116" t="s">
        <v>829</v>
      </c>
      <c r="B116">
        <v>36154694</v>
      </c>
      <c r="C116">
        <v>36154699</v>
      </c>
      <c r="D116" t="s">
        <v>846</v>
      </c>
      <c r="E116" t="s">
        <v>238</v>
      </c>
      <c r="F116">
        <v>1374</v>
      </c>
      <c r="G116" t="s">
        <v>831</v>
      </c>
      <c r="H116">
        <v>36154696</v>
      </c>
      <c r="I116" t="s">
        <v>847</v>
      </c>
      <c r="J116">
        <v>3</v>
      </c>
      <c r="K116">
        <v>6</v>
      </c>
      <c r="L116">
        <v>9</v>
      </c>
      <c r="M116" t="s">
        <v>142</v>
      </c>
      <c r="N116">
        <v>6</v>
      </c>
      <c r="O116">
        <v>6</v>
      </c>
      <c r="P116">
        <v>12</v>
      </c>
      <c r="Q116" t="s">
        <v>346</v>
      </c>
      <c r="R116">
        <v>0</v>
      </c>
      <c r="S116">
        <v>0</v>
      </c>
      <c r="T116" t="s">
        <v>39</v>
      </c>
      <c r="U116" t="s">
        <v>848</v>
      </c>
      <c r="V116" t="s">
        <v>849</v>
      </c>
      <c r="W116">
        <v>5</v>
      </c>
      <c r="X116">
        <v>23</v>
      </c>
      <c r="Y116" t="s">
        <v>829</v>
      </c>
      <c r="Z116">
        <v>36154681</v>
      </c>
      <c r="AA116">
        <v>36154704</v>
      </c>
      <c r="AB116" t="s">
        <v>846</v>
      </c>
      <c r="AC116">
        <v>1</v>
      </c>
      <c r="AD116" t="s">
        <v>42</v>
      </c>
      <c r="AE116" t="s">
        <v>244</v>
      </c>
      <c r="AF116" t="s">
        <v>245</v>
      </c>
    </row>
    <row r="117" spans="1:32" x14ac:dyDescent="0.25">
      <c r="A117" t="s">
        <v>829</v>
      </c>
      <c r="B117">
        <v>62575807</v>
      </c>
      <c r="C117">
        <v>62575817</v>
      </c>
      <c r="D117" t="s">
        <v>850</v>
      </c>
      <c r="E117" t="s">
        <v>238</v>
      </c>
      <c r="F117">
        <v>1390</v>
      </c>
      <c r="G117" t="s">
        <v>831</v>
      </c>
      <c r="H117">
        <v>62575817</v>
      </c>
      <c r="I117" t="s">
        <v>851</v>
      </c>
      <c r="J117">
        <v>6</v>
      </c>
      <c r="K117">
        <v>15</v>
      </c>
      <c r="L117">
        <v>21</v>
      </c>
      <c r="M117" t="s">
        <v>417</v>
      </c>
      <c r="N117">
        <v>6</v>
      </c>
      <c r="O117">
        <v>18</v>
      </c>
      <c r="P117">
        <v>24</v>
      </c>
      <c r="Q117" t="s">
        <v>852</v>
      </c>
      <c r="R117">
        <v>0</v>
      </c>
      <c r="S117">
        <v>0</v>
      </c>
      <c r="T117" t="s">
        <v>39</v>
      </c>
      <c r="U117" t="s">
        <v>853</v>
      </c>
      <c r="V117" t="s">
        <v>854</v>
      </c>
      <c r="W117">
        <v>6</v>
      </c>
      <c r="X117">
        <v>23</v>
      </c>
      <c r="Y117" t="s">
        <v>829</v>
      </c>
      <c r="Z117">
        <v>62575810</v>
      </c>
      <c r="AA117">
        <v>62575833</v>
      </c>
      <c r="AB117" t="s">
        <v>850</v>
      </c>
      <c r="AC117">
        <v>1</v>
      </c>
      <c r="AD117" t="s">
        <v>51</v>
      </c>
      <c r="AE117" t="s">
        <v>244</v>
      </c>
      <c r="AF117" t="s">
        <v>245</v>
      </c>
    </row>
    <row r="118" spans="1:32" x14ac:dyDescent="0.25">
      <c r="A118" t="s">
        <v>855</v>
      </c>
      <c r="B118">
        <v>46703221</v>
      </c>
      <c r="C118">
        <v>46703231</v>
      </c>
      <c r="D118" t="s">
        <v>856</v>
      </c>
      <c r="E118" t="s">
        <v>238</v>
      </c>
      <c r="F118">
        <v>1426</v>
      </c>
      <c r="G118" t="s">
        <v>857</v>
      </c>
      <c r="H118">
        <v>46703222</v>
      </c>
      <c r="I118" t="s">
        <v>858</v>
      </c>
      <c r="J118">
        <v>4</v>
      </c>
      <c r="K118">
        <v>11</v>
      </c>
      <c r="L118">
        <v>15</v>
      </c>
      <c r="M118" t="s">
        <v>38</v>
      </c>
      <c r="N118">
        <v>6</v>
      </c>
      <c r="O118">
        <v>11</v>
      </c>
      <c r="P118">
        <v>17</v>
      </c>
      <c r="Q118" t="s">
        <v>474</v>
      </c>
      <c r="R118">
        <v>0</v>
      </c>
      <c r="S118">
        <v>0</v>
      </c>
      <c r="T118" t="s">
        <v>39</v>
      </c>
      <c r="U118" t="s">
        <v>406</v>
      </c>
      <c r="V118" t="s">
        <v>859</v>
      </c>
      <c r="W118">
        <v>5</v>
      </c>
      <c r="X118">
        <v>23</v>
      </c>
      <c r="Y118" t="s">
        <v>855</v>
      </c>
      <c r="Z118">
        <v>46703215</v>
      </c>
      <c r="AA118">
        <v>46703238</v>
      </c>
      <c r="AB118" t="s">
        <v>856</v>
      </c>
      <c r="AC118">
        <v>1</v>
      </c>
      <c r="AD118" t="s">
        <v>51</v>
      </c>
      <c r="AE118" t="s">
        <v>244</v>
      </c>
      <c r="AF118" t="s">
        <v>245</v>
      </c>
    </row>
    <row r="119" spans="1:32" x14ac:dyDescent="0.25">
      <c r="A119" t="s">
        <v>855</v>
      </c>
      <c r="B119">
        <v>47440555</v>
      </c>
      <c r="C119">
        <v>47440559</v>
      </c>
      <c r="D119" t="s">
        <v>860</v>
      </c>
      <c r="E119" t="s">
        <v>238</v>
      </c>
      <c r="F119">
        <v>1427</v>
      </c>
      <c r="G119" t="s">
        <v>857</v>
      </c>
      <c r="H119">
        <v>47440556</v>
      </c>
      <c r="I119" t="s">
        <v>861</v>
      </c>
      <c r="J119">
        <v>6</v>
      </c>
      <c r="K119">
        <v>8</v>
      </c>
      <c r="L119">
        <v>14</v>
      </c>
      <c r="M119" t="s">
        <v>277</v>
      </c>
      <c r="N119">
        <v>6</v>
      </c>
      <c r="O119">
        <v>8</v>
      </c>
      <c r="P119">
        <v>14</v>
      </c>
      <c r="Q119" t="s">
        <v>277</v>
      </c>
      <c r="R119">
        <v>0</v>
      </c>
      <c r="S119">
        <v>0</v>
      </c>
      <c r="T119" t="s">
        <v>39</v>
      </c>
      <c r="U119" t="s">
        <v>92</v>
      </c>
      <c r="V119" t="s">
        <v>845</v>
      </c>
      <c r="W119">
        <v>6</v>
      </c>
      <c r="X119">
        <v>23</v>
      </c>
      <c r="Y119" t="s">
        <v>855</v>
      </c>
      <c r="Z119">
        <v>47440540</v>
      </c>
      <c r="AA119">
        <v>47440563</v>
      </c>
      <c r="AB119" t="s">
        <v>860</v>
      </c>
      <c r="AC119">
        <v>1</v>
      </c>
      <c r="AD119" t="s">
        <v>42</v>
      </c>
      <c r="AE119" t="s">
        <v>244</v>
      </c>
      <c r="AF119" t="s">
        <v>245</v>
      </c>
    </row>
    <row r="120" spans="1:32" x14ac:dyDescent="0.25">
      <c r="A120" t="s">
        <v>136</v>
      </c>
      <c r="B120">
        <v>20141942</v>
      </c>
      <c r="C120">
        <v>20141946</v>
      </c>
      <c r="D120" t="s">
        <v>862</v>
      </c>
      <c r="E120" t="s">
        <v>238</v>
      </c>
      <c r="F120">
        <v>1429</v>
      </c>
      <c r="G120" t="s">
        <v>138</v>
      </c>
      <c r="H120">
        <v>20141943</v>
      </c>
      <c r="I120" t="s">
        <v>863</v>
      </c>
      <c r="J120">
        <v>14</v>
      </c>
      <c r="K120">
        <v>3</v>
      </c>
      <c r="L120">
        <v>17</v>
      </c>
      <c r="M120" t="s">
        <v>249</v>
      </c>
      <c r="N120">
        <v>14</v>
      </c>
      <c r="O120">
        <v>4</v>
      </c>
      <c r="P120">
        <v>18</v>
      </c>
      <c r="Q120" t="s">
        <v>864</v>
      </c>
      <c r="R120">
        <v>0</v>
      </c>
      <c r="S120">
        <v>0</v>
      </c>
      <c r="T120" t="s">
        <v>39</v>
      </c>
      <c r="U120" t="s">
        <v>92</v>
      </c>
      <c r="V120" t="s">
        <v>865</v>
      </c>
      <c r="W120">
        <v>4</v>
      </c>
      <c r="X120">
        <v>23</v>
      </c>
      <c r="Y120" t="s">
        <v>136</v>
      </c>
      <c r="Z120">
        <v>20141936</v>
      </c>
      <c r="AA120">
        <v>20141959</v>
      </c>
      <c r="AB120" t="s">
        <v>862</v>
      </c>
      <c r="AC120">
        <v>1</v>
      </c>
      <c r="AD120" t="s">
        <v>51</v>
      </c>
      <c r="AE120" t="s">
        <v>244</v>
      </c>
      <c r="AF120" t="s">
        <v>245</v>
      </c>
    </row>
    <row r="121" spans="1:32" x14ac:dyDescent="0.25">
      <c r="A121" t="s">
        <v>136</v>
      </c>
      <c r="B121">
        <v>23260202</v>
      </c>
      <c r="C121">
        <v>23260210</v>
      </c>
      <c r="D121" t="s">
        <v>866</v>
      </c>
      <c r="E121" t="s">
        <v>238</v>
      </c>
      <c r="F121">
        <v>1434</v>
      </c>
      <c r="G121" t="s">
        <v>138</v>
      </c>
      <c r="H121">
        <v>23260202</v>
      </c>
      <c r="I121" t="s">
        <v>867</v>
      </c>
      <c r="J121">
        <v>2</v>
      </c>
      <c r="K121">
        <v>4</v>
      </c>
      <c r="L121">
        <v>6</v>
      </c>
      <c r="M121" t="s">
        <v>199</v>
      </c>
      <c r="N121">
        <v>2</v>
      </c>
      <c r="O121">
        <v>4</v>
      </c>
      <c r="P121">
        <v>6</v>
      </c>
      <c r="Q121" t="s">
        <v>199</v>
      </c>
      <c r="R121">
        <v>0</v>
      </c>
      <c r="S121">
        <v>0</v>
      </c>
      <c r="T121" t="s">
        <v>39</v>
      </c>
      <c r="U121" t="s">
        <v>500</v>
      </c>
      <c r="V121" t="s">
        <v>868</v>
      </c>
      <c r="W121">
        <v>3</v>
      </c>
      <c r="X121">
        <v>23</v>
      </c>
      <c r="Y121" t="s">
        <v>136</v>
      </c>
      <c r="Z121">
        <v>23260187</v>
      </c>
      <c r="AA121">
        <v>23260210</v>
      </c>
      <c r="AB121" t="s">
        <v>866</v>
      </c>
      <c r="AC121">
        <v>1</v>
      </c>
      <c r="AD121" t="s">
        <v>42</v>
      </c>
      <c r="AE121" t="s">
        <v>244</v>
      </c>
      <c r="AF121" t="s">
        <v>245</v>
      </c>
    </row>
    <row r="122" spans="1:32" x14ac:dyDescent="0.25">
      <c r="A122" t="s">
        <v>136</v>
      </c>
      <c r="B122">
        <v>40102392</v>
      </c>
      <c r="C122">
        <v>40102415</v>
      </c>
      <c r="D122" t="s">
        <v>869</v>
      </c>
      <c r="E122" t="s">
        <v>238</v>
      </c>
      <c r="F122">
        <v>1455</v>
      </c>
      <c r="G122" t="s">
        <v>138</v>
      </c>
      <c r="H122">
        <v>40102400</v>
      </c>
      <c r="I122" t="s">
        <v>870</v>
      </c>
      <c r="J122">
        <v>42</v>
      </c>
      <c r="K122">
        <v>20</v>
      </c>
      <c r="L122">
        <v>62</v>
      </c>
      <c r="M122" t="s">
        <v>871</v>
      </c>
      <c r="N122">
        <v>71</v>
      </c>
      <c r="O122">
        <v>27</v>
      </c>
      <c r="P122">
        <v>98</v>
      </c>
      <c r="Q122" t="s">
        <v>872</v>
      </c>
      <c r="R122">
        <v>0</v>
      </c>
      <c r="S122">
        <v>1</v>
      </c>
      <c r="T122" t="s">
        <v>39</v>
      </c>
      <c r="U122" t="s">
        <v>873</v>
      </c>
      <c r="V122" t="s">
        <v>874</v>
      </c>
      <c r="W122">
        <v>4</v>
      </c>
      <c r="X122">
        <v>23</v>
      </c>
      <c r="Y122" t="s">
        <v>136</v>
      </c>
      <c r="Z122">
        <v>40102383</v>
      </c>
      <c r="AA122">
        <v>40102406</v>
      </c>
      <c r="AB122" t="s">
        <v>869</v>
      </c>
      <c r="AC122">
        <v>1</v>
      </c>
      <c r="AD122" t="s">
        <v>42</v>
      </c>
      <c r="AE122" t="s">
        <v>244</v>
      </c>
      <c r="AF122" t="s">
        <v>245</v>
      </c>
    </row>
    <row r="123" spans="1:32" x14ac:dyDescent="0.25">
      <c r="A123" t="s">
        <v>136</v>
      </c>
      <c r="B123">
        <v>43684487</v>
      </c>
      <c r="C123">
        <v>43684507</v>
      </c>
      <c r="D123" t="s">
        <v>875</v>
      </c>
      <c r="E123" t="s">
        <v>238</v>
      </c>
      <c r="F123">
        <v>1461</v>
      </c>
      <c r="G123" t="s">
        <v>138</v>
      </c>
      <c r="H123">
        <v>43684495</v>
      </c>
      <c r="I123" t="s">
        <v>876</v>
      </c>
      <c r="J123">
        <v>34</v>
      </c>
      <c r="K123">
        <v>85</v>
      </c>
      <c r="L123">
        <v>119</v>
      </c>
      <c r="M123" t="s">
        <v>877</v>
      </c>
      <c r="N123">
        <v>47</v>
      </c>
      <c r="O123">
        <v>96</v>
      </c>
      <c r="P123">
        <v>143</v>
      </c>
      <c r="Q123" t="s">
        <v>878</v>
      </c>
      <c r="R123">
        <v>0</v>
      </c>
      <c r="S123">
        <v>0</v>
      </c>
      <c r="T123" t="s">
        <v>39</v>
      </c>
      <c r="U123" t="s">
        <v>879</v>
      </c>
      <c r="V123" t="s">
        <v>880</v>
      </c>
      <c r="W123">
        <v>4</v>
      </c>
      <c r="X123">
        <v>23</v>
      </c>
      <c r="Y123" t="s">
        <v>136</v>
      </c>
      <c r="Z123">
        <v>43684478</v>
      </c>
      <c r="AA123">
        <v>43684501</v>
      </c>
      <c r="AB123" t="s">
        <v>875</v>
      </c>
      <c r="AC123">
        <v>1</v>
      </c>
      <c r="AD123" t="s">
        <v>42</v>
      </c>
      <c r="AE123" t="s">
        <v>244</v>
      </c>
      <c r="AF123" t="s">
        <v>245</v>
      </c>
    </row>
    <row r="124" spans="1:32" x14ac:dyDescent="0.25">
      <c r="A124" t="s">
        <v>136</v>
      </c>
      <c r="B124">
        <v>47511245</v>
      </c>
      <c r="C124">
        <v>47511264</v>
      </c>
      <c r="D124" t="s">
        <v>881</v>
      </c>
      <c r="E124" t="s">
        <v>238</v>
      </c>
      <c r="F124">
        <v>1468</v>
      </c>
      <c r="G124" t="s">
        <v>138</v>
      </c>
      <c r="H124">
        <v>47511255</v>
      </c>
      <c r="I124" t="s">
        <v>882</v>
      </c>
      <c r="J124">
        <v>22</v>
      </c>
      <c r="K124">
        <v>25</v>
      </c>
      <c r="L124">
        <v>47</v>
      </c>
      <c r="M124" t="s">
        <v>168</v>
      </c>
      <c r="N124">
        <v>45</v>
      </c>
      <c r="O124">
        <v>28</v>
      </c>
      <c r="P124">
        <v>73</v>
      </c>
      <c r="Q124" t="s">
        <v>883</v>
      </c>
      <c r="R124">
        <v>0</v>
      </c>
      <c r="S124">
        <v>0</v>
      </c>
      <c r="T124" t="s">
        <v>39</v>
      </c>
      <c r="U124" t="s">
        <v>884</v>
      </c>
      <c r="V124" t="s">
        <v>885</v>
      </c>
      <c r="W124">
        <v>4</v>
      </c>
      <c r="X124">
        <v>23</v>
      </c>
      <c r="Y124" t="s">
        <v>136</v>
      </c>
      <c r="Z124">
        <v>47511238</v>
      </c>
      <c r="AA124">
        <v>47511261</v>
      </c>
      <c r="AB124" t="s">
        <v>881</v>
      </c>
      <c r="AC124">
        <v>1</v>
      </c>
      <c r="AD124" t="s">
        <v>42</v>
      </c>
      <c r="AE124" t="s">
        <v>244</v>
      </c>
      <c r="AF124" t="s">
        <v>245</v>
      </c>
    </row>
    <row r="125" spans="1:32" x14ac:dyDescent="0.25">
      <c r="A125" t="s">
        <v>145</v>
      </c>
      <c r="B125">
        <v>13043485</v>
      </c>
      <c r="C125">
        <v>13043489</v>
      </c>
      <c r="D125" t="s">
        <v>886</v>
      </c>
      <c r="E125" t="s">
        <v>238</v>
      </c>
      <c r="F125">
        <v>1483</v>
      </c>
      <c r="G125" t="s">
        <v>147</v>
      </c>
      <c r="H125">
        <v>13043488</v>
      </c>
      <c r="I125" t="s">
        <v>887</v>
      </c>
      <c r="J125">
        <v>3</v>
      </c>
      <c r="K125">
        <v>3</v>
      </c>
      <c r="L125">
        <v>6</v>
      </c>
      <c r="M125" t="s">
        <v>451</v>
      </c>
      <c r="N125">
        <v>4</v>
      </c>
      <c r="O125">
        <v>3</v>
      </c>
      <c r="P125">
        <v>7</v>
      </c>
      <c r="Q125" t="s">
        <v>461</v>
      </c>
      <c r="R125">
        <v>0</v>
      </c>
      <c r="S125">
        <v>0</v>
      </c>
      <c r="T125" t="s">
        <v>39</v>
      </c>
      <c r="U125" t="s">
        <v>311</v>
      </c>
      <c r="V125" t="s">
        <v>888</v>
      </c>
      <c r="W125">
        <v>4</v>
      </c>
      <c r="X125">
        <v>23</v>
      </c>
      <c r="Y125" t="s">
        <v>145</v>
      </c>
      <c r="Z125">
        <v>13043481</v>
      </c>
      <c r="AA125">
        <v>13043504</v>
      </c>
      <c r="AB125" t="s">
        <v>886</v>
      </c>
      <c r="AC125">
        <v>1</v>
      </c>
      <c r="AD125" t="s">
        <v>51</v>
      </c>
      <c r="AE125" t="s">
        <v>244</v>
      </c>
      <c r="AF125" t="s">
        <v>245</v>
      </c>
    </row>
    <row r="126" spans="1:32" x14ac:dyDescent="0.25">
      <c r="A126" t="s">
        <v>145</v>
      </c>
      <c r="B126">
        <v>15744336</v>
      </c>
      <c r="C126">
        <v>15744348</v>
      </c>
      <c r="D126" t="s">
        <v>889</v>
      </c>
      <c r="E126" t="s">
        <v>238</v>
      </c>
      <c r="F126">
        <v>1488</v>
      </c>
      <c r="G126" t="s">
        <v>147</v>
      </c>
      <c r="H126">
        <v>15744340</v>
      </c>
      <c r="I126" t="s">
        <v>890</v>
      </c>
      <c r="J126">
        <v>4</v>
      </c>
      <c r="K126">
        <v>3</v>
      </c>
      <c r="L126">
        <v>7</v>
      </c>
      <c r="M126" t="s">
        <v>461</v>
      </c>
      <c r="N126">
        <v>4</v>
      </c>
      <c r="O126">
        <v>3</v>
      </c>
      <c r="P126">
        <v>7</v>
      </c>
      <c r="Q126" t="s">
        <v>461</v>
      </c>
      <c r="R126">
        <v>0</v>
      </c>
      <c r="S126">
        <v>0</v>
      </c>
      <c r="T126" t="s">
        <v>39</v>
      </c>
      <c r="U126" t="s">
        <v>891</v>
      </c>
      <c r="V126" t="s">
        <v>892</v>
      </c>
      <c r="W126">
        <v>5</v>
      </c>
      <c r="X126">
        <v>23</v>
      </c>
      <c r="Y126" t="s">
        <v>145</v>
      </c>
      <c r="Z126">
        <v>15744322</v>
      </c>
      <c r="AA126">
        <v>15744345</v>
      </c>
      <c r="AB126" t="s">
        <v>889</v>
      </c>
      <c r="AC126">
        <v>1</v>
      </c>
      <c r="AD126" t="s">
        <v>42</v>
      </c>
      <c r="AE126" t="s">
        <v>244</v>
      </c>
      <c r="AF126" t="s">
        <v>245</v>
      </c>
    </row>
    <row r="127" spans="1:32" x14ac:dyDescent="0.25">
      <c r="A127" t="s">
        <v>145</v>
      </c>
      <c r="B127">
        <v>23595570</v>
      </c>
      <c r="C127">
        <v>23595582</v>
      </c>
      <c r="D127" t="s">
        <v>893</v>
      </c>
      <c r="E127" t="s">
        <v>238</v>
      </c>
      <c r="F127">
        <v>1497</v>
      </c>
      <c r="G127" t="s">
        <v>147</v>
      </c>
      <c r="H127">
        <v>23595581</v>
      </c>
      <c r="I127" t="s">
        <v>894</v>
      </c>
      <c r="J127">
        <v>1</v>
      </c>
      <c r="K127">
        <v>18</v>
      </c>
      <c r="L127">
        <v>19</v>
      </c>
      <c r="M127" t="s">
        <v>142</v>
      </c>
      <c r="N127">
        <v>1</v>
      </c>
      <c r="O127">
        <v>73</v>
      </c>
      <c r="P127">
        <v>74</v>
      </c>
      <c r="Q127" t="s">
        <v>228</v>
      </c>
      <c r="R127">
        <v>0</v>
      </c>
      <c r="S127">
        <v>0</v>
      </c>
      <c r="T127" t="s">
        <v>39</v>
      </c>
      <c r="U127" t="s">
        <v>895</v>
      </c>
      <c r="V127" t="s">
        <v>896</v>
      </c>
      <c r="W127">
        <v>4</v>
      </c>
      <c r="X127">
        <v>23</v>
      </c>
      <c r="Y127" t="s">
        <v>145</v>
      </c>
      <c r="Z127">
        <v>23595575</v>
      </c>
      <c r="AA127">
        <v>23595598</v>
      </c>
      <c r="AB127" t="s">
        <v>893</v>
      </c>
      <c r="AC127">
        <v>1</v>
      </c>
      <c r="AD127" t="s">
        <v>51</v>
      </c>
      <c r="AE127" t="s">
        <v>244</v>
      </c>
      <c r="AF127" t="s">
        <v>245</v>
      </c>
    </row>
    <row r="128" spans="1:32" x14ac:dyDescent="0.25">
      <c r="A128" t="s">
        <v>145</v>
      </c>
      <c r="B128">
        <v>31458639</v>
      </c>
      <c r="C128">
        <v>31458670</v>
      </c>
      <c r="D128" t="s">
        <v>897</v>
      </c>
      <c r="E128" t="s">
        <v>238</v>
      </c>
      <c r="F128">
        <v>1504</v>
      </c>
      <c r="G128" t="s">
        <v>147</v>
      </c>
      <c r="H128">
        <v>31458658</v>
      </c>
      <c r="I128" t="s">
        <v>898</v>
      </c>
      <c r="J128">
        <v>94</v>
      </c>
      <c r="K128">
        <v>50</v>
      </c>
      <c r="L128">
        <v>144</v>
      </c>
      <c r="M128" t="s">
        <v>899</v>
      </c>
      <c r="N128">
        <v>240</v>
      </c>
      <c r="O128">
        <v>87</v>
      </c>
      <c r="P128">
        <v>327</v>
      </c>
      <c r="Q128" t="s">
        <v>900</v>
      </c>
      <c r="R128">
        <v>1</v>
      </c>
      <c r="S128">
        <v>0</v>
      </c>
      <c r="T128" t="s">
        <v>39</v>
      </c>
      <c r="U128" t="s">
        <v>901</v>
      </c>
      <c r="V128" t="s">
        <v>902</v>
      </c>
      <c r="W128">
        <v>6</v>
      </c>
      <c r="X128">
        <v>23</v>
      </c>
      <c r="Y128" t="s">
        <v>145</v>
      </c>
      <c r="Z128">
        <v>31458651</v>
      </c>
      <c r="AA128">
        <v>31458674</v>
      </c>
      <c r="AB128" t="s">
        <v>897</v>
      </c>
      <c r="AC128">
        <v>1</v>
      </c>
      <c r="AD128" t="s">
        <v>51</v>
      </c>
      <c r="AE128" t="s">
        <v>244</v>
      </c>
      <c r="AF128" t="s">
        <v>245</v>
      </c>
    </row>
    <row r="129" spans="1:32" x14ac:dyDescent="0.25">
      <c r="A129" t="s">
        <v>145</v>
      </c>
      <c r="B129">
        <v>36264867</v>
      </c>
      <c r="C129">
        <v>36264874</v>
      </c>
      <c r="D129" t="s">
        <v>903</v>
      </c>
      <c r="E129" t="s">
        <v>238</v>
      </c>
      <c r="F129">
        <v>1511</v>
      </c>
      <c r="G129" t="s">
        <v>147</v>
      </c>
      <c r="H129">
        <v>36264867</v>
      </c>
      <c r="I129" t="s">
        <v>904</v>
      </c>
      <c r="J129">
        <v>22</v>
      </c>
      <c r="K129">
        <v>2</v>
      </c>
      <c r="L129">
        <v>24</v>
      </c>
      <c r="M129" t="s">
        <v>38</v>
      </c>
      <c r="N129">
        <v>23</v>
      </c>
      <c r="O129">
        <v>2</v>
      </c>
      <c r="P129">
        <v>25</v>
      </c>
      <c r="Q129" t="s">
        <v>599</v>
      </c>
      <c r="R129">
        <v>0</v>
      </c>
      <c r="S129">
        <v>0</v>
      </c>
      <c r="T129" t="s">
        <v>39</v>
      </c>
      <c r="U129" t="s">
        <v>453</v>
      </c>
      <c r="V129" t="s">
        <v>905</v>
      </c>
      <c r="W129">
        <v>5</v>
      </c>
      <c r="X129">
        <v>23</v>
      </c>
      <c r="Y129" t="s">
        <v>145</v>
      </c>
      <c r="Z129">
        <v>36264850</v>
      </c>
      <c r="AA129">
        <v>36264873</v>
      </c>
      <c r="AB129" t="s">
        <v>903</v>
      </c>
      <c r="AC129">
        <v>1</v>
      </c>
      <c r="AD129" t="s">
        <v>42</v>
      </c>
      <c r="AE129" t="s">
        <v>244</v>
      </c>
      <c r="AF129" t="s">
        <v>245</v>
      </c>
    </row>
    <row r="130" spans="1:32" x14ac:dyDescent="0.25">
      <c r="A130" t="s">
        <v>145</v>
      </c>
      <c r="B130">
        <v>120278748</v>
      </c>
      <c r="C130">
        <v>120278758</v>
      </c>
      <c r="D130" t="s">
        <v>906</v>
      </c>
      <c r="E130" t="s">
        <v>238</v>
      </c>
      <c r="F130">
        <v>1580</v>
      </c>
      <c r="G130" t="s">
        <v>147</v>
      </c>
      <c r="H130">
        <v>120278758</v>
      </c>
      <c r="I130" t="s">
        <v>907</v>
      </c>
      <c r="J130">
        <v>1</v>
      </c>
      <c r="K130">
        <v>17</v>
      </c>
      <c r="L130">
        <v>18</v>
      </c>
      <c r="M130" t="s">
        <v>469</v>
      </c>
      <c r="N130">
        <v>2</v>
      </c>
      <c r="O130">
        <v>17</v>
      </c>
      <c r="P130">
        <v>19</v>
      </c>
      <c r="Q130" t="s">
        <v>394</v>
      </c>
      <c r="R130">
        <v>0</v>
      </c>
      <c r="S130">
        <v>0</v>
      </c>
      <c r="T130" t="s">
        <v>39</v>
      </c>
      <c r="U130" t="s">
        <v>908</v>
      </c>
      <c r="V130" t="s">
        <v>909</v>
      </c>
      <c r="W130">
        <v>6</v>
      </c>
      <c r="X130">
        <v>23</v>
      </c>
      <c r="Y130" t="s">
        <v>145</v>
      </c>
      <c r="Z130">
        <v>120278751</v>
      </c>
      <c r="AA130">
        <v>120278774</v>
      </c>
      <c r="AB130" t="s">
        <v>906</v>
      </c>
      <c r="AC130">
        <v>1</v>
      </c>
      <c r="AD130" t="s">
        <v>51</v>
      </c>
      <c r="AE130" t="s">
        <v>244</v>
      </c>
      <c r="AF130" t="s">
        <v>245</v>
      </c>
    </row>
    <row r="131" spans="1:32" x14ac:dyDescent="0.25">
      <c r="A131" t="s">
        <v>145</v>
      </c>
      <c r="B131">
        <v>140398779</v>
      </c>
      <c r="C131">
        <v>140398817</v>
      </c>
      <c r="D131" t="s">
        <v>910</v>
      </c>
      <c r="E131" t="s">
        <v>238</v>
      </c>
      <c r="F131">
        <v>1599</v>
      </c>
      <c r="G131" t="s">
        <v>147</v>
      </c>
      <c r="H131">
        <v>140398801</v>
      </c>
      <c r="I131" t="s">
        <v>911</v>
      </c>
      <c r="J131">
        <v>156</v>
      </c>
      <c r="K131">
        <v>30</v>
      </c>
      <c r="L131">
        <v>186</v>
      </c>
      <c r="M131" t="s">
        <v>912</v>
      </c>
      <c r="N131">
        <v>337</v>
      </c>
      <c r="O131">
        <v>32</v>
      </c>
      <c r="P131">
        <v>369</v>
      </c>
      <c r="Q131" t="s">
        <v>913</v>
      </c>
      <c r="R131">
        <v>2</v>
      </c>
      <c r="S131">
        <v>0</v>
      </c>
      <c r="T131" t="s">
        <v>39</v>
      </c>
      <c r="U131" t="s">
        <v>914</v>
      </c>
      <c r="V131" t="s">
        <v>915</v>
      </c>
      <c r="W131">
        <v>4</v>
      </c>
      <c r="X131">
        <v>23</v>
      </c>
      <c r="Y131" t="s">
        <v>145</v>
      </c>
      <c r="Z131">
        <v>140398783</v>
      </c>
      <c r="AA131">
        <v>140398806</v>
      </c>
      <c r="AB131" t="s">
        <v>910</v>
      </c>
      <c r="AC131">
        <v>1</v>
      </c>
      <c r="AD131" t="s">
        <v>42</v>
      </c>
      <c r="AE131" t="s">
        <v>244</v>
      </c>
      <c r="AF131" t="s">
        <v>245</v>
      </c>
    </row>
    <row r="132" spans="1:32" x14ac:dyDescent="0.25">
      <c r="A132" t="s">
        <v>145</v>
      </c>
      <c r="B132">
        <v>195489216</v>
      </c>
      <c r="C132">
        <v>195489222</v>
      </c>
      <c r="D132" t="s">
        <v>916</v>
      </c>
      <c r="E132" t="s">
        <v>238</v>
      </c>
      <c r="F132">
        <v>1641</v>
      </c>
      <c r="G132" t="s">
        <v>147</v>
      </c>
      <c r="H132">
        <v>195489220</v>
      </c>
      <c r="I132" t="s">
        <v>917</v>
      </c>
      <c r="J132">
        <v>8</v>
      </c>
      <c r="K132">
        <v>7</v>
      </c>
      <c r="L132">
        <v>15</v>
      </c>
      <c r="M132" t="s">
        <v>864</v>
      </c>
      <c r="N132">
        <v>8</v>
      </c>
      <c r="O132">
        <v>7</v>
      </c>
      <c r="P132">
        <v>15</v>
      </c>
      <c r="Q132" t="s">
        <v>864</v>
      </c>
      <c r="R132">
        <v>0</v>
      </c>
      <c r="S132">
        <v>0</v>
      </c>
      <c r="T132" t="s">
        <v>39</v>
      </c>
      <c r="U132" t="s">
        <v>267</v>
      </c>
      <c r="V132" t="s">
        <v>918</v>
      </c>
      <c r="W132">
        <v>4</v>
      </c>
      <c r="X132">
        <v>23</v>
      </c>
      <c r="Y132" t="s">
        <v>145</v>
      </c>
      <c r="Z132">
        <v>195489203</v>
      </c>
      <c r="AA132">
        <v>195489226</v>
      </c>
      <c r="AB132" t="s">
        <v>916</v>
      </c>
      <c r="AC132">
        <v>1</v>
      </c>
      <c r="AD132" t="s">
        <v>42</v>
      </c>
      <c r="AE132" t="s">
        <v>244</v>
      </c>
      <c r="AF132" t="s">
        <v>245</v>
      </c>
    </row>
    <row r="133" spans="1:32" x14ac:dyDescent="0.25">
      <c r="A133" t="s">
        <v>153</v>
      </c>
      <c r="B133">
        <v>1496245</v>
      </c>
      <c r="C133">
        <v>1496264</v>
      </c>
      <c r="D133" t="s">
        <v>919</v>
      </c>
      <c r="E133" t="s">
        <v>238</v>
      </c>
      <c r="F133">
        <v>1648</v>
      </c>
      <c r="G133" t="s">
        <v>155</v>
      </c>
      <c r="H133">
        <v>1496257</v>
      </c>
      <c r="I133" t="s">
        <v>920</v>
      </c>
      <c r="J133">
        <v>50</v>
      </c>
      <c r="K133">
        <v>134</v>
      </c>
      <c r="L133">
        <v>184</v>
      </c>
      <c r="M133" t="s">
        <v>921</v>
      </c>
      <c r="N133">
        <v>57</v>
      </c>
      <c r="O133">
        <v>242</v>
      </c>
      <c r="P133">
        <v>299</v>
      </c>
      <c r="Q133" t="s">
        <v>922</v>
      </c>
      <c r="R133">
        <v>0</v>
      </c>
      <c r="S133">
        <v>0</v>
      </c>
      <c r="T133" t="s">
        <v>39</v>
      </c>
      <c r="U133" t="s">
        <v>923</v>
      </c>
      <c r="V133" t="s">
        <v>924</v>
      </c>
      <c r="W133">
        <v>5</v>
      </c>
      <c r="X133">
        <v>23</v>
      </c>
      <c r="Y133" t="s">
        <v>153</v>
      </c>
      <c r="Z133">
        <v>1496240</v>
      </c>
      <c r="AA133">
        <v>1496263</v>
      </c>
      <c r="AB133" t="s">
        <v>919</v>
      </c>
      <c r="AC133">
        <v>1</v>
      </c>
      <c r="AD133" t="s">
        <v>42</v>
      </c>
      <c r="AE133" t="s">
        <v>244</v>
      </c>
      <c r="AF133" t="s">
        <v>245</v>
      </c>
    </row>
    <row r="134" spans="1:32" x14ac:dyDescent="0.25">
      <c r="A134" t="s">
        <v>153</v>
      </c>
      <c r="B134">
        <v>4389283</v>
      </c>
      <c r="C134">
        <v>4389287</v>
      </c>
      <c r="D134" t="s">
        <v>925</v>
      </c>
      <c r="E134" t="s">
        <v>238</v>
      </c>
      <c r="F134">
        <v>1653</v>
      </c>
      <c r="G134" t="s">
        <v>155</v>
      </c>
      <c r="H134">
        <v>4389286</v>
      </c>
      <c r="I134" t="s">
        <v>926</v>
      </c>
      <c r="J134">
        <v>5</v>
      </c>
      <c r="K134">
        <v>4</v>
      </c>
      <c r="L134">
        <v>9</v>
      </c>
      <c r="M134" t="s">
        <v>452</v>
      </c>
      <c r="N134">
        <v>28</v>
      </c>
      <c r="O134">
        <v>11</v>
      </c>
      <c r="P134">
        <v>39</v>
      </c>
      <c r="Q134" t="s">
        <v>327</v>
      </c>
      <c r="R134">
        <v>1</v>
      </c>
      <c r="S134">
        <v>0</v>
      </c>
      <c r="T134" t="s">
        <v>39</v>
      </c>
      <c r="U134" t="s">
        <v>311</v>
      </c>
      <c r="V134" t="s">
        <v>927</v>
      </c>
      <c r="W134">
        <v>6</v>
      </c>
      <c r="X134">
        <v>23</v>
      </c>
      <c r="Y134" t="s">
        <v>153</v>
      </c>
      <c r="Z134">
        <v>4389268</v>
      </c>
      <c r="AA134">
        <v>4389291</v>
      </c>
      <c r="AB134" t="s">
        <v>925</v>
      </c>
      <c r="AC134">
        <v>1</v>
      </c>
      <c r="AD134" t="s">
        <v>42</v>
      </c>
      <c r="AE134" t="s">
        <v>244</v>
      </c>
      <c r="AF134" t="s">
        <v>245</v>
      </c>
    </row>
    <row r="135" spans="1:32" x14ac:dyDescent="0.25">
      <c r="A135" t="s">
        <v>153</v>
      </c>
      <c r="B135">
        <v>7329529</v>
      </c>
      <c r="C135">
        <v>7329552</v>
      </c>
      <c r="D135" t="s">
        <v>928</v>
      </c>
      <c r="E135" t="s">
        <v>238</v>
      </c>
      <c r="F135">
        <v>1656</v>
      </c>
      <c r="G135" t="s">
        <v>155</v>
      </c>
      <c r="H135">
        <v>7329546</v>
      </c>
      <c r="I135" t="s">
        <v>929</v>
      </c>
      <c r="J135">
        <v>31</v>
      </c>
      <c r="K135">
        <v>41</v>
      </c>
      <c r="L135">
        <v>72</v>
      </c>
      <c r="M135" t="s">
        <v>930</v>
      </c>
      <c r="N135">
        <v>34</v>
      </c>
      <c r="O135">
        <v>41</v>
      </c>
      <c r="P135">
        <v>75</v>
      </c>
      <c r="Q135" t="s">
        <v>931</v>
      </c>
      <c r="R135">
        <v>1</v>
      </c>
      <c r="S135">
        <v>0</v>
      </c>
      <c r="T135" t="s">
        <v>39</v>
      </c>
      <c r="U135" t="s">
        <v>932</v>
      </c>
      <c r="V135" t="s">
        <v>933</v>
      </c>
      <c r="W135">
        <v>4</v>
      </c>
      <c r="X135">
        <v>23</v>
      </c>
      <c r="Y135" t="s">
        <v>153</v>
      </c>
      <c r="Z135">
        <v>7329529</v>
      </c>
      <c r="AA135">
        <v>7329552</v>
      </c>
      <c r="AB135" t="s">
        <v>928</v>
      </c>
      <c r="AC135">
        <v>1</v>
      </c>
      <c r="AD135" t="s">
        <v>42</v>
      </c>
      <c r="AE135" t="s">
        <v>244</v>
      </c>
      <c r="AF135" t="s">
        <v>245</v>
      </c>
    </row>
    <row r="136" spans="1:32" x14ac:dyDescent="0.25">
      <c r="A136" t="s">
        <v>153</v>
      </c>
      <c r="B136">
        <v>8841899</v>
      </c>
      <c r="C136">
        <v>8841929</v>
      </c>
      <c r="D136" t="s">
        <v>934</v>
      </c>
      <c r="E136" t="s">
        <v>238</v>
      </c>
      <c r="F136">
        <v>1659</v>
      </c>
      <c r="G136" t="s">
        <v>155</v>
      </c>
      <c r="H136">
        <v>8841917</v>
      </c>
      <c r="I136" t="s">
        <v>935</v>
      </c>
      <c r="J136">
        <v>84</v>
      </c>
      <c r="K136">
        <v>140</v>
      </c>
      <c r="L136">
        <v>224</v>
      </c>
      <c r="M136" t="s">
        <v>936</v>
      </c>
      <c r="N136">
        <v>97</v>
      </c>
      <c r="O136">
        <v>344</v>
      </c>
      <c r="P136">
        <v>441</v>
      </c>
      <c r="Q136" t="s">
        <v>937</v>
      </c>
      <c r="R136">
        <v>1</v>
      </c>
      <c r="S136">
        <v>0</v>
      </c>
      <c r="T136" t="s">
        <v>39</v>
      </c>
      <c r="U136" t="s">
        <v>938</v>
      </c>
      <c r="V136" t="s">
        <v>939</v>
      </c>
      <c r="W136">
        <v>6</v>
      </c>
      <c r="X136">
        <v>23</v>
      </c>
      <c r="Y136" t="s">
        <v>153</v>
      </c>
      <c r="Z136">
        <v>8841910</v>
      </c>
      <c r="AA136">
        <v>8841933</v>
      </c>
      <c r="AB136" t="s">
        <v>934</v>
      </c>
      <c r="AC136">
        <v>1</v>
      </c>
      <c r="AD136" t="s">
        <v>51</v>
      </c>
      <c r="AE136" t="s">
        <v>244</v>
      </c>
      <c r="AF136" t="s">
        <v>245</v>
      </c>
    </row>
    <row r="137" spans="1:32" x14ac:dyDescent="0.25">
      <c r="A137" t="s">
        <v>153</v>
      </c>
      <c r="B137">
        <v>38537616</v>
      </c>
      <c r="C137">
        <v>38537637</v>
      </c>
      <c r="D137" t="s">
        <v>940</v>
      </c>
      <c r="E137" t="s">
        <v>238</v>
      </c>
      <c r="F137">
        <v>1675</v>
      </c>
      <c r="G137" t="s">
        <v>155</v>
      </c>
      <c r="H137">
        <v>38537628</v>
      </c>
      <c r="I137" t="s">
        <v>941</v>
      </c>
      <c r="J137">
        <v>253</v>
      </c>
      <c r="K137">
        <v>62</v>
      </c>
      <c r="L137">
        <v>315</v>
      </c>
      <c r="M137" t="s">
        <v>942</v>
      </c>
      <c r="N137">
        <v>414</v>
      </c>
      <c r="O137">
        <v>72</v>
      </c>
      <c r="P137">
        <v>486</v>
      </c>
      <c r="Q137" t="s">
        <v>943</v>
      </c>
      <c r="R137">
        <v>0</v>
      </c>
      <c r="S137">
        <v>0</v>
      </c>
      <c r="T137" t="s">
        <v>39</v>
      </c>
      <c r="U137" t="s">
        <v>944</v>
      </c>
      <c r="V137" t="s">
        <v>945</v>
      </c>
      <c r="W137">
        <v>4</v>
      </c>
      <c r="X137">
        <v>23</v>
      </c>
      <c r="Y137" t="s">
        <v>153</v>
      </c>
      <c r="Z137">
        <v>38537610</v>
      </c>
      <c r="AA137">
        <v>38537633</v>
      </c>
      <c r="AB137" t="s">
        <v>940</v>
      </c>
      <c r="AC137">
        <v>1</v>
      </c>
      <c r="AD137" t="s">
        <v>42</v>
      </c>
      <c r="AE137" t="s">
        <v>244</v>
      </c>
      <c r="AF137" t="s">
        <v>245</v>
      </c>
    </row>
    <row r="138" spans="1:32" x14ac:dyDescent="0.25">
      <c r="A138" t="s">
        <v>153</v>
      </c>
      <c r="B138">
        <v>143767367</v>
      </c>
      <c r="C138">
        <v>143767380</v>
      </c>
      <c r="D138" t="s">
        <v>946</v>
      </c>
      <c r="E138" t="s">
        <v>238</v>
      </c>
      <c r="F138">
        <v>1741</v>
      </c>
      <c r="G138" t="s">
        <v>155</v>
      </c>
      <c r="H138">
        <v>143767372</v>
      </c>
      <c r="I138" t="s">
        <v>947</v>
      </c>
      <c r="J138">
        <v>13</v>
      </c>
      <c r="K138">
        <v>31</v>
      </c>
      <c r="L138">
        <v>44</v>
      </c>
      <c r="M138" t="s">
        <v>948</v>
      </c>
      <c r="N138">
        <v>15</v>
      </c>
      <c r="O138">
        <v>31</v>
      </c>
      <c r="P138">
        <v>46</v>
      </c>
      <c r="Q138" t="s">
        <v>949</v>
      </c>
      <c r="R138">
        <v>0</v>
      </c>
      <c r="S138">
        <v>0</v>
      </c>
      <c r="T138" t="s">
        <v>39</v>
      </c>
      <c r="U138" t="s">
        <v>289</v>
      </c>
      <c r="V138" t="s">
        <v>950</v>
      </c>
      <c r="W138">
        <v>4</v>
      </c>
      <c r="X138">
        <v>23</v>
      </c>
      <c r="Y138" t="s">
        <v>153</v>
      </c>
      <c r="Z138">
        <v>143767366</v>
      </c>
      <c r="AA138">
        <v>143767389</v>
      </c>
      <c r="AB138" t="s">
        <v>946</v>
      </c>
      <c r="AC138">
        <v>1</v>
      </c>
      <c r="AD138" t="s">
        <v>51</v>
      </c>
      <c r="AE138" t="s">
        <v>244</v>
      </c>
      <c r="AF138" t="s">
        <v>245</v>
      </c>
    </row>
    <row r="139" spans="1:32" x14ac:dyDescent="0.25">
      <c r="A139" t="s">
        <v>153</v>
      </c>
      <c r="B139">
        <v>148736616</v>
      </c>
      <c r="C139">
        <v>148736624</v>
      </c>
      <c r="D139" t="s">
        <v>951</v>
      </c>
      <c r="E139" t="s">
        <v>238</v>
      </c>
      <c r="F139">
        <v>1749</v>
      </c>
      <c r="G139" t="s">
        <v>155</v>
      </c>
      <c r="H139">
        <v>148736622</v>
      </c>
      <c r="I139" t="s">
        <v>952</v>
      </c>
      <c r="J139">
        <v>2</v>
      </c>
      <c r="K139">
        <v>36</v>
      </c>
      <c r="L139">
        <v>38</v>
      </c>
      <c r="M139" t="s">
        <v>227</v>
      </c>
      <c r="N139">
        <v>2</v>
      </c>
      <c r="O139">
        <v>81</v>
      </c>
      <c r="P139">
        <v>83</v>
      </c>
      <c r="Q139" t="s">
        <v>953</v>
      </c>
      <c r="R139">
        <v>0</v>
      </c>
      <c r="S139">
        <v>1</v>
      </c>
      <c r="T139" t="s">
        <v>39</v>
      </c>
      <c r="U139" t="s">
        <v>954</v>
      </c>
      <c r="V139" t="s">
        <v>955</v>
      </c>
      <c r="W139">
        <v>5</v>
      </c>
      <c r="X139">
        <v>23</v>
      </c>
      <c r="Y139" t="s">
        <v>153</v>
      </c>
      <c r="Z139">
        <v>148736615</v>
      </c>
      <c r="AA139">
        <v>148736638</v>
      </c>
      <c r="AB139" t="s">
        <v>951</v>
      </c>
      <c r="AC139">
        <v>1</v>
      </c>
      <c r="AD139" t="s">
        <v>51</v>
      </c>
      <c r="AE139" t="s">
        <v>244</v>
      </c>
      <c r="AF139" t="s">
        <v>245</v>
      </c>
    </row>
    <row r="140" spans="1:32" x14ac:dyDescent="0.25">
      <c r="A140" t="s">
        <v>956</v>
      </c>
      <c r="B140">
        <v>6715093</v>
      </c>
      <c r="C140">
        <v>6715141</v>
      </c>
      <c r="D140" t="s">
        <v>957</v>
      </c>
      <c r="E140" t="s">
        <v>238</v>
      </c>
      <c r="F140">
        <v>1788</v>
      </c>
      <c r="G140" t="s">
        <v>958</v>
      </c>
      <c r="H140">
        <v>6715118</v>
      </c>
      <c r="I140" t="s">
        <v>959</v>
      </c>
      <c r="J140">
        <v>325</v>
      </c>
      <c r="K140">
        <v>333</v>
      </c>
      <c r="L140">
        <v>658</v>
      </c>
      <c r="M140" t="s">
        <v>960</v>
      </c>
      <c r="N140">
        <v>682</v>
      </c>
      <c r="O140">
        <v>411</v>
      </c>
      <c r="P140">
        <v>1093</v>
      </c>
      <c r="Q140" t="s">
        <v>961</v>
      </c>
      <c r="R140">
        <v>4</v>
      </c>
      <c r="S140">
        <v>0</v>
      </c>
      <c r="T140" t="s">
        <v>39</v>
      </c>
      <c r="U140" t="s">
        <v>962</v>
      </c>
      <c r="V140" t="s">
        <v>963</v>
      </c>
      <c r="W140">
        <v>3</v>
      </c>
      <c r="X140">
        <v>23</v>
      </c>
      <c r="Y140" t="s">
        <v>956</v>
      </c>
      <c r="Z140">
        <v>6715101</v>
      </c>
      <c r="AA140">
        <v>6715124</v>
      </c>
      <c r="AB140" t="s">
        <v>957</v>
      </c>
      <c r="AC140">
        <v>1</v>
      </c>
      <c r="AD140" t="s">
        <v>42</v>
      </c>
      <c r="AE140" t="s">
        <v>244</v>
      </c>
      <c r="AF140" t="s">
        <v>245</v>
      </c>
    </row>
    <row r="141" spans="1:32" x14ac:dyDescent="0.25">
      <c r="A141" t="s">
        <v>956</v>
      </c>
      <c r="B141">
        <v>34380601</v>
      </c>
      <c r="C141">
        <v>34380608</v>
      </c>
      <c r="D141" t="s">
        <v>964</v>
      </c>
      <c r="E141" t="s">
        <v>238</v>
      </c>
      <c r="F141">
        <v>1811</v>
      </c>
      <c r="G141" t="s">
        <v>958</v>
      </c>
      <c r="H141">
        <v>34380608</v>
      </c>
      <c r="I141" t="s">
        <v>965</v>
      </c>
      <c r="J141">
        <v>1</v>
      </c>
      <c r="K141">
        <v>3</v>
      </c>
      <c r="L141">
        <v>4</v>
      </c>
      <c r="M141" t="s">
        <v>163</v>
      </c>
      <c r="N141">
        <v>1</v>
      </c>
      <c r="O141">
        <v>4</v>
      </c>
      <c r="P141">
        <v>5</v>
      </c>
      <c r="Q141" t="s">
        <v>208</v>
      </c>
      <c r="R141">
        <v>0</v>
      </c>
      <c r="S141">
        <v>0</v>
      </c>
      <c r="T141" t="s">
        <v>39</v>
      </c>
      <c r="U141" t="s">
        <v>966</v>
      </c>
      <c r="V141" t="s">
        <v>967</v>
      </c>
      <c r="W141">
        <v>7</v>
      </c>
      <c r="X141">
        <v>23</v>
      </c>
      <c r="Y141" t="s">
        <v>956</v>
      </c>
      <c r="Z141">
        <v>34380598</v>
      </c>
      <c r="AA141">
        <v>34380621</v>
      </c>
      <c r="AB141" t="s">
        <v>964</v>
      </c>
      <c r="AC141">
        <v>1</v>
      </c>
      <c r="AD141" t="s">
        <v>51</v>
      </c>
      <c r="AE141" t="s">
        <v>244</v>
      </c>
      <c r="AF141" t="s">
        <v>245</v>
      </c>
    </row>
    <row r="142" spans="1:32" x14ac:dyDescent="0.25">
      <c r="A142" t="s">
        <v>956</v>
      </c>
      <c r="B142">
        <v>122565823</v>
      </c>
      <c r="C142">
        <v>122565831</v>
      </c>
      <c r="D142" t="s">
        <v>968</v>
      </c>
      <c r="E142" t="s">
        <v>238</v>
      </c>
      <c r="F142">
        <v>1883</v>
      </c>
      <c r="G142" t="s">
        <v>958</v>
      </c>
      <c r="H142">
        <v>122565826</v>
      </c>
      <c r="I142" t="s">
        <v>969</v>
      </c>
      <c r="J142">
        <v>16</v>
      </c>
      <c r="K142">
        <v>18</v>
      </c>
      <c r="L142">
        <v>34</v>
      </c>
      <c r="M142" t="s">
        <v>674</v>
      </c>
      <c r="N142">
        <v>16</v>
      </c>
      <c r="O142">
        <v>79</v>
      </c>
      <c r="P142">
        <v>95</v>
      </c>
      <c r="Q142" t="s">
        <v>970</v>
      </c>
      <c r="R142">
        <v>0</v>
      </c>
      <c r="S142">
        <v>0</v>
      </c>
      <c r="T142" t="s">
        <v>39</v>
      </c>
      <c r="U142" t="s">
        <v>971</v>
      </c>
      <c r="V142" t="s">
        <v>972</v>
      </c>
      <c r="W142">
        <v>5</v>
      </c>
      <c r="X142">
        <v>23</v>
      </c>
      <c r="Y142" t="s">
        <v>956</v>
      </c>
      <c r="Z142">
        <v>122565809</v>
      </c>
      <c r="AA142">
        <v>122565832</v>
      </c>
      <c r="AB142" t="s">
        <v>968</v>
      </c>
      <c r="AC142">
        <v>1</v>
      </c>
      <c r="AD142" t="s">
        <v>42</v>
      </c>
      <c r="AE142" t="s">
        <v>244</v>
      </c>
      <c r="AF142" t="s">
        <v>245</v>
      </c>
    </row>
    <row r="143" spans="1:32" x14ac:dyDescent="0.25">
      <c r="A143" t="s">
        <v>956</v>
      </c>
      <c r="B143">
        <v>124047892</v>
      </c>
      <c r="C143">
        <v>124047897</v>
      </c>
      <c r="D143" t="s">
        <v>973</v>
      </c>
      <c r="E143" t="s">
        <v>238</v>
      </c>
      <c r="F143">
        <v>1887</v>
      </c>
      <c r="G143" t="s">
        <v>958</v>
      </c>
      <c r="H143">
        <v>124047892</v>
      </c>
      <c r="I143" t="s">
        <v>974</v>
      </c>
      <c r="J143">
        <v>5</v>
      </c>
      <c r="K143">
        <v>8</v>
      </c>
      <c r="L143">
        <v>13</v>
      </c>
      <c r="M143" t="s">
        <v>315</v>
      </c>
      <c r="N143">
        <v>5</v>
      </c>
      <c r="O143">
        <v>9</v>
      </c>
      <c r="P143">
        <v>14</v>
      </c>
      <c r="Q143" t="s">
        <v>975</v>
      </c>
      <c r="R143">
        <v>0</v>
      </c>
      <c r="S143">
        <v>0</v>
      </c>
      <c r="T143" t="s">
        <v>39</v>
      </c>
      <c r="U143" t="s">
        <v>475</v>
      </c>
      <c r="V143" t="s">
        <v>976</v>
      </c>
      <c r="W143">
        <v>7</v>
      </c>
      <c r="X143">
        <v>23</v>
      </c>
      <c r="Y143" t="s">
        <v>956</v>
      </c>
      <c r="Z143">
        <v>124047886</v>
      </c>
      <c r="AA143">
        <v>124047909</v>
      </c>
      <c r="AB143" t="s">
        <v>973</v>
      </c>
      <c r="AC143">
        <v>1</v>
      </c>
      <c r="AD143" t="s">
        <v>51</v>
      </c>
      <c r="AE143" t="s">
        <v>244</v>
      </c>
      <c r="AF143" t="s">
        <v>245</v>
      </c>
    </row>
    <row r="144" spans="1:32" x14ac:dyDescent="0.25">
      <c r="A144" t="s">
        <v>956</v>
      </c>
      <c r="B144">
        <v>132860368</v>
      </c>
      <c r="C144">
        <v>132860386</v>
      </c>
      <c r="D144" t="s">
        <v>977</v>
      </c>
      <c r="E144" t="s">
        <v>238</v>
      </c>
      <c r="F144">
        <v>1893</v>
      </c>
      <c r="G144" t="s">
        <v>958</v>
      </c>
      <c r="H144">
        <v>132860375</v>
      </c>
      <c r="I144" t="s">
        <v>978</v>
      </c>
      <c r="J144">
        <v>37</v>
      </c>
      <c r="K144">
        <v>72</v>
      </c>
      <c r="L144">
        <v>109</v>
      </c>
      <c r="M144" t="s">
        <v>979</v>
      </c>
      <c r="N144">
        <v>43</v>
      </c>
      <c r="O144">
        <v>100</v>
      </c>
      <c r="P144">
        <v>143</v>
      </c>
      <c r="Q144" t="s">
        <v>980</v>
      </c>
      <c r="R144">
        <v>2</v>
      </c>
      <c r="S144">
        <v>0</v>
      </c>
      <c r="T144" t="s">
        <v>39</v>
      </c>
      <c r="U144" t="s">
        <v>981</v>
      </c>
      <c r="V144" t="s">
        <v>982</v>
      </c>
      <c r="W144">
        <v>5</v>
      </c>
      <c r="X144">
        <v>23</v>
      </c>
      <c r="Y144" t="s">
        <v>956</v>
      </c>
      <c r="Z144">
        <v>132860358</v>
      </c>
      <c r="AA144">
        <v>132860381</v>
      </c>
      <c r="AB144" t="s">
        <v>977</v>
      </c>
      <c r="AC144">
        <v>1</v>
      </c>
      <c r="AD144" t="s">
        <v>42</v>
      </c>
      <c r="AE144" t="s">
        <v>244</v>
      </c>
      <c r="AF144" t="s">
        <v>245</v>
      </c>
    </row>
    <row r="145" spans="1:32" x14ac:dyDescent="0.25">
      <c r="A145" t="s">
        <v>956</v>
      </c>
      <c r="B145">
        <v>139028249</v>
      </c>
      <c r="C145">
        <v>139028257</v>
      </c>
      <c r="D145" t="s">
        <v>983</v>
      </c>
      <c r="E145" t="s">
        <v>238</v>
      </c>
      <c r="F145">
        <v>1905</v>
      </c>
      <c r="G145" t="s">
        <v>958</v>
      </c>
      <c r="H145">
        <v>139028256</v>
      </c>
      <c r="I145" t="s">
        <v>984</v>
      </c>
      <c r="J145">
        <v>5</v>
      </c>
      <c r="K145">
        <v>10</v>
      </c>
      <c r="L145">
        <v>15</v>
      </c>
      <c r="M145" t="s">
        <v>278</v>
      </c>
      <c r="N145">
        <v>8</v>
      </c>
      <c r="O145">
        <v>12</v>
      </c>
      <c r="P145">
        <v>20</v>
      </c>
      <c r="Q145" t="s">
        <v>561</v>
      </c>
      <c r="R145">
        <v>0</v>
      </c>
      <c r="S145">
        <v>0</v>
      </c>
      <c r="T145" t="s">
        <v>39</v>
      </c>
      <c r="U145" t="s">
        <v>985</v>
      </c>
      <c r="V145" t="s">
        <v>986</v>
      </c>
      <c r="W145">
        <v>4</v>
      </c>
      <c r="X145">
        <v>23</v>
      </c>
      <c r="Y145" t="s">
        <v>956</v>
      </c>
      <c r="Z145">
        <v>139028239</v>
      </c>
      <c r="AA145">
        <v>139028262</v>
      </c>
      <c r="AB145" t="s">
        <v>983</v>
      </c>
      <c r="AC145">
        <v>1</v>
      </c>
      <c r="AD145" t="s">
        <v>42</v>
      </c>
      <c r="AE145" t="s">
        <v>244</v>
      </c>
      <c r="AF145" t="s">
        <v>245</v>
      </c>
    </row>
    <row r="146" spans="1:32" x14ac:dyDescent="0.25">
      <c r="A146" t="s">
        <v>956</v>
      </c>
      <c r="B146">
        <v>146832251</v>
      </c>
      <c r="C146">
        <v>146832263</v>
      </c>
      <c r="D146" t="s">
        <v>987</v>
      </c>
      <c r="E146" t="s">
        <v>238</v>
      </c>
      <c r="F146">
        <v>1908</v>
      </c>
      <c r="G146" t="s">
        <v>958</v>
      </c>
      <c r="H146">
        <v>146832259</v>
      </c>
      <c r="I146" t="s">
        <v>988</v>
      </c>
      <c r="J146">
        <v>42</v>
      </c>
      <c r="K146">
        <v>29</v>
      </c>
      <c r="L146">
        <v>71</v>
      </c>
      <c r="M146" t="s">
        <v>989</v>
      </c>
      <c r="N146">
        <v>44</v>
      </c>
      <c r="O146">
        <v>30</v>
      </c>
      <c r="P146">
        <v>74</v>
      </c>
      <c r="Q146" t="s">
        <v>990</v>
      </c>
      <c r="R146">
        <v>0</v>
      </c>
      <c r="S146">
        <v>0</v>
      </c>
      <c r="T146" t="s">
        <v>39</v>
      </c>
      <c r="U146" t="s">
        <v>991</v>
      </c>
      <c r="V146" t="s">
        <v>992</v>
      </c>
      <c r="W146">
        <v>5</v>
      </c>
      <c r="X146">
        <v>23</v>
      </c>
      <c r="Y146" t="s">
        <v>956</v>
      </c>
      <c r="Z146">
        <v>146832242</v>
      </c>
      <c r="AA146">
        <v>146832265</v>
      </c>
      <c r="AB146" t="s">
        <v>987</v>
      </c>
      <c r="AC146">
        <v>1</v>
      </c>
      <c r="AD146" t="s">
        <v>42</v>
      </c>
      <c r="AE146" t="s">
        <v>244</v>
      </c>
      <c r="AF146" t="s">
        <v>245</v>
      </c>
    </row>
    <row r="147" spans="1:32" x14ac:dyDescent="0.25">
      <c r="A147" t="s">
        <v>956</v>
      </c>
      <c r="B147">
        <v>156321137</v>
      </c>
      <c r="C147">
        <v>156321142</v>
      </c>
      <c r="D147" t="s">
        <v>993</v>
      </c>
      <c r="E147" t="s">
        <v>238</v>
      </c>
      <c r="F147">
        <v>1917</v>
      </c>
      <c r="G147" t="s">
        <v>958</v>
      </c>
      <c r="H147">
        <v>156321141</v>
      </c>
      <c r="I147" t="s">
        <v>994</v>
      </c>
      <c r="J147">
        <v>16</v>
      </c>
      <c r="K147">
        <v>38</v>
      </c>
      <c r="L147">
        <v>54</v>
      </c>
      <c r="M147" t="s">
        <v>995</v>
      </c>
      <c r="N147">
        <v>18</v>
      </c>
      <c r="O147">
        <v>70</v>
      </c>
      <c r="P147">
        <v>88</v>
      </c>
      <c r="Q147" t="s">
        <v>883</v>
      </c>
      <c r="R147">
        <v>0</v>
      </c>
      <c r="S147">
        <v>0</v>
      </c>
      <c r="T147" t="s">
        <v>39</v>
      </c>
      <c r="U147" t="s">
        <v>435</v>
      </c>
      <c r="V147" t="s">
        <v>996</v>
      </c>
      <c r="W147">
        <v>4</v>
      </c>
      <c r="X147">
        <v>23</v>
      </c>
      <c r="Y147" t="s">
        <v>956</v>
      </c>
      <c r="Z147">
        <v>156321124</v>
      </c>
      <c r="AA147">
        <v>156321147</v>
      </c>
      <c r="AB147" t="s">
        <v>993</v>
      </c>
      <c r="AC147">
        <v>1</v>
      </c>
      <c r="AD147" t="s">
        <v>42</v>
      </c>
      <c r="AE147" t="s">
        <v>244</v>
      </c>
      <c r="AF147" t="s">
        <v>245</v>
      </c>
    </row>
    <row r="148" spans="1:32" x14ac:dyDescent="0.25">
      <c r="A148" t="s">
        <v>956</v>
      </c>
      <c r="B148">
        <v>164256157</v>
      </c>
      <c r="C148">
        <v>164256166</v>
      </c>
      <c r="D148" t="s">
        <v>997</v>
      </c>
      <c r="E148" t="s">
        <v>238</v>
      </c>
      <c r="F148">
        <v>1925</v>
      </c>
      <c r="G148" t="s">
        <v>958</v>
      </c>
      <c r="H148">
        <v>164256163</v>
      </c>
      <c r="I148" t="s">
        <v>998</v>
      </c>
      <c r="J148">
        <v>1</v>
      </c>
      <c r="K148">
        <v>6</v>
      </c>
      <c r="L148">
        <v>7</v>
      </c>
      <c r="M148" t="s">
        <v>513</v>
      </c>
      <c r="N148">
        <v>1</v>
      </c>
      <c r="O148">
        <v>7</v>
      </c>
      <c r="P148">
        <v>8</v>
      </c>
      <c r="Q148" t="s">
        <v>534</v>
      </c>
      <c r="R148">
        <v>0</v>
      </c>
      <c r="S148">
        <v>0</v>
      </c>
      <c r="T148" t="s">
        <v>39</v>
      </c>
      <c r="U148" t="s">
        <v>999</v>
      </c>
      <c r="V148" t="s">
        <v>1000</v>
      </c>
      <c r="W148">
        <v>7</v>
      </c>
      <c r="X148">
        <v>23</v>
      </c>
      <c r="Y148" t="s">
        <v>956</v>
      </c>
      <c r="Z148">
        <v>164256157</v>
      </c>
      <c r="AA148">
        <v>164256180</v>
      </c>
      <c r="AB148" t="s">
        <v>997</v>
      </c>
      <c r="AC148">
        <v>1</v>
      </c>
      <c r="AD148" t="s">
        <v>51</v>
      </c>
      <c r="AE148" t="s">
        <v>244</v>
      </c>
      <c r="AF148" t="s">
        <v>245</v>
      </c>
    </row>
    <row r="149" spans="1:32" x14ac:dyDescent="0.25">
      <c r="A149" t="s">
        <v>956</v>
      </c>
      <c r="B149">
        <v>170878069</v>
      </c>
      <c r="C149">
        <v>170878071</v>
      </c>
      <c r="D149" t="s">
        <v>1001</v>
      </c>
      <c r="E149" t="s">
        <v>238</v>
      </c>
      <c r="F149">
        <v>1932</v>
      </c>
      <c r="G149" t="s">
        <v>958</v>
      </c>
      <c r="H149">
        <v>170878069</v>
      </c>
      <c r="I149" t="s">
        <v>1002</v>
      </c>
      <c r="J149">
        <v>13</v>
      </c>
      <c r="K149">
        <v>6</v>
      </c>
      <c r="L149">
        <v>19</v>
      </c>
      <c r="M149" t="s">
        <v>1003</v>
      </c>
      <c r="N149">
        <v>27</v>
      </c>
      <c r="O149">
        <v>10</v>
      </c>
      <c r="P149">
        <v>37</v>
      </c>
      <c r="Q149" t="s">
        <v>1004</v>
      </c>
      <c r="R149">
        <v>0</v>
      </c>
      <c r="S149">
        <v>0</v>
      </c>
      <c r="T149" t="s">
        <v>39</v>
      </c>
      <c r="U149" t="s">
        <v>40</v>
      </c>
      <c r="V149" t="s">
        <v>1005</v>
      </c>
      <c r="W149">
        <v>5</v>
      </c>
      <c r="X149">
        <v>23</v>
      </c>
      <c r="Y149" t="s">
        <v>956</v>
      </c>
      <c r="Z149">
        <v>170878052</v>
      </c>
      <c r="AA149">
        <v>170878075</v>
      </c>
      <c r="AB149" t="s">
        <v>1001</v>
      </c>
      <c r="AC149">
        <v>1</v>
      </c>
      <c r="AD149" t="s">
        <v>42</v>
      </c>
      <c r="AE149" t="s">
        <v>244</v>
      </c>
      <c r="AF149" t="s">
        <v>245</v>
      </c>
    </row>
    <row r="150" spans="1:32" x14ac:dyDescent="0.25">
      <c r="A150" t="s">
        <v>956</v>
      </c>
      <c r="B150">
        <v>171046419</v>
      </c>
      <c r="C150">
        <v>171046422</v>
      </c>
      <c r="D150" t="s">
        <v>1006</v>
      </c>
      <c r="E150" t="s">
        <v>238</v>
      </c>
      <c r="F150">
        <v>1933</v>
      </c>
      <c r="G150" t="s">
        <v>958</v>
      </c>
      <c r="H150">
        <v>171046422</v>
      </c>
      <c r="I150" t="s">
        <v>1007</v>
      </c>
      <c r="J150">
        <v>3</v>
      </c>
      <c r="K150">
        <v>5</v>
      </c>
      <c r="L150">
        <v>8</v>
      </c>
      <c r="M150" t="s">
        <v>491</v>
      </c>
      <c r="N150">
        <v>3</v>
      </c>
      <c r="O150">
        <v>6</v>
      </c>
      <c r="P150">
        <v>9</v>
      </c>
      <c r="Q150" t="s">
        <v>142</v>
      </c>
      <c r="R150">
        <v>0</v>
      </c>
      <c r="S150">
        <v>0</v>
      </c>
      <c r="T150" t="s">
        <v>39</v>
      </c>
      <c r="U150" t="s">
        <v>84</v>
      </c>
      <c r="V150" t="s">
        <v>1008</v>
      </c>
      <c r="W150">
        <v>6</v>
      </c>
      <c r="X150">
        <v>23</v>
      </c>
      <c r="Y150" t="s">
        <v>956</v>
      </c>
      <c r="Z150">
        <v>171046415</v>
      </c>
      <c r="AA150">
        <v>171046438</v>
      </c>
      <c r="AB150" t="s">
        <v>1006</v>
      </c>
      <c r="AC150">
        <v>1</v>
      </c>
      <c r="AD150" t="s">
        <v>51</v>
      </c>
      <c r="AE150" t="s">
        <v>244</v>
      </c>
      <c r="AF150" t="s">
        <v>245</v>
      </c>
    </row>
    <row r="151" spans="1:32" x14ac:dyDescent="0.25">
      <c r="A151" t="s">
        <v>956</v>
      </c>
      <c r="B151">
        <v>179588280</v>
      </c>
      <c r="C151">
        <v>179588311</v>
      </c>
      <c r="D151" t="s">
        <v>1009</v>
      </c>
      <c r="E151" t="s">
        <v>238</v>
      </c>
      <c r="F151">
        <v>1944</v>
      </c>
      <c r="G151" t="s">
        <v>958</v>
      </c>
      <c r="H151">
        <v>179588301</v>
      </c>
      <c r="I151" t="s">
        <v>1010</v>
      </c>
      <c r="J151">
        <v>60</v>
      </c>
      <c r="K151">
        <v>109</v>
      </c>
      <c r="L151">
        <v>169</v>
      </c>
      <c r="M151" t="s">
        <v>1011</v>
      </c>
      <c r="N151">
        <v>114</v>
      </c>
      <c r="O151">
        <v>267</v>
      </c>
      <c r="P151">
        <v>381</v>
      </c>
      <c r="Q151" t="s">
        <v>1012</v>
      </c>
      <c r="R151">
        <v>0</v>
      </c>
      <c r="S151">
        <v>0</v>
      </c>
      <c r="T151" t="s">
        <v>39</v>
      </c>
      <c r="U151" t="s">
        <v>1013</v>
      </c>
      <c r="V151" t="s">
        <v>1014</v>
      </c>
      <c r="W151">
        <v>4</v>
      </c>
      <c r="X151">
        <v>23</v>
      </c>
      <c r="Y151" t="s">
        <v>956</v>
      </c>
      <c r="Z151">
        <v>179588284</v>
      </c>
      <c r="AA151">
        <v>179588307</v>
      </c>
      <c r="AB151" t="s">
        <v>1009</v>
      </c>
      <c r="AC151">
        <v>1</v>
      </c>
      <c r="AD151" t="s">
        <v>42</v>
      </c>
      <c r="AE151" t="s">
        <v>244</v>
      </c>
      <c r="AF151" t="s">
        <v>245</v>
      </c>
    </row>
    <row r="152" spans="1:32" x14ac:dyDescent="0.25">
      <c r="A152" t="s">
        <v>172</v>
      </c>
      <c r="B152">
        <v>14057991</v>
      </c>
      <c r="C152">
        <v>14058001</v>
      </c>
      <c r="D152" t="s">
        <v>1015</v>
      </c>
      <c r="E152" t="s">
        <v>238</v>
      </c>
      <c r="F152">
        <v>1977</v>
      </c>
      <c r="G152" t="s">
        <v>174</v>
      </c>
      <c r="H152">
        <v>14058001</v>
      </c>
      <c r="I152" t="s">
        <v>1016</v>
      </c>
      <c r="J152">
        <v>2</v>
      </c>
      <c r="K152">
        <v>3</v>
      </c>
      <c r="L152">
        <v>5</v>
      </c>
      <c r="M152" t="s">
        <v>513</v>
      </c>
      <c r="N152">
        <v>2</v>
      </c>
      <c r="O152">
        <v>3</v>
      </c>
      <c r="P152">
        <v>5</v>
      </c>
      <c r="Q152" t="s">
        <v>513</v>
      </c>
      <c r="R152">
        <v>0</v>
      </c>
      <c r="S152">
        <v>0</v>
      </c>
      <c r="T152" t="s">
        <v>39</v>
      </c>
      <c r="U152" t="s">
        <v>1017</v>
      </c>
      <c r="V152" t="s">
        <v>1018</v>
      </c>
      <c r="W152">
        <v>6</v>
      </c>
      <c r="X152">
        <v>23</v>
      </c>
      <c r="Y152" t="s">
        <v>172</v>
      </c>
      <c r="Z152">
        <v>14057989</v>
      </c>
      <c r="AA152">
        <v>14058012</v>
      </c>
      <c r="AB152" t="s">
        <v>1015</v>
      </c>
      <c r="AC152">
        <v>1</v>
      </c>
      <c r="AD152" t="s">
        <v>51</v>
      </c>
      <c r="AE152" t="s">
        <v>244</v>
      </c>
      <c r="AF152" t="s">
        <v>245</v>
      </c>
    </row>
    <row r="153" spans="1:32" x14ac:dyDescent="0.25">
      <c r="A153" t="s">
        <v>172</v>
      </c>
      <c r="B153">
        <v>14762743</v>
      </c>
      <c r="C153">
        <v>14762744</v>
      </c>
      <c r="D153" t="s">
        <v>1019</v>
      </c>
      <c r="E153" t="s">
        <v>238</v>
      </c>
      <c r="F153">
        <v>1980</v>
      </c>
      <c r="G153" t="s">
        <v>174</v>
      </c>
      <c r="H153">
        <v>14762744</v>
      </c>
      <c r="I153" t="s">
        <v>1020</v>
      </c>
      <c r="J153">
        <v>2</v>
      </c>
      <c r="K153">
        <v>6</v>
      </c>
      <c r="L153">
        <v>8</v>
      </c>
      <c r="M153" t="s">
        <v>461</v>
      </c>
      <c r="N153">
        <v>2</v>
      </c>
      <c r="O153">
        <v>6</v>
      </c>
      <c r="P153">
        <v>8</v>
      </c>
      <c r="Q153" t="s">
        <v>461</v>
      </c>
      <c r="R153">
        <v>0</v>
      </c>
      <c r="S153">
        <v>0</v>
      </c>
      <c r="T153" t="s">
        <v>39</v>
      </c>
      <c r="U153" t="s">
        <v>492</v>
      </c>
      <c r="V153" t="s">
        <v>1021</v>
      </c>
      <c r="W153">
        <v>5</v>
      </c>
      <c r="X153">
        <v>23</v>
      </c>
      <c r="Y153" t="s">
        <v>172</v>
      </c>
      <c r="Z153">
        <v>14762737</v>
      </c>
      <c r="AA153">
        <v>14762760</v>
      </c>
      <c r="AB153" t="s">
        <v>1019</v>
      </c>
      <c r="AC153">
        <v>1</v>
      </c>
      <c r="AD153" t="s">
        <v>51</v>
      </c>
      <c r="AE153" t="s">
        <v>244</v>
      </c>
      <c r="AF153" t="s">
        <v>245</v>
      </c>
    </row>
    <row r="154" spans="1:32" x14ac:dyDescent="0.25">
      <c r="A154" t="s">
        <v>172</v>
      </c>
      <c r="B154">
        <v>26470615</v>
      </c>
      <c r="C154">
        <v>26470629</v>
      </c>
      <c r="D154" t="s">
        <v>1022</v>
      </c>
      <c r="E154" t="s">
        <v>238</v>
      </c>
      <c r="F154">
        <v>1994</v>
      </c>
      <c r="G154" t="s">
        <v>174</v>
      </c>
      <c r="H154">
        <v>26470622</v>
      </c>
      <c r="I154" t="s">
        <v>1023</v>
      </c>
      <c r="J154">
        <v>120</v>
      </c>
      <c r="K154">
        <v>31</v>
      </c>
      <c r="L154">
        <v>151</v>
      </c>
      <c r="M154" t="s">
        <v>1024</v>
      </c>
      <c r="N154">
        <v>506</v>
      </c>
      <c r="O154">
        <v>35</v>
      </c>
      <c r="P154">
        <v>541</v>
      </c>
      <c r="Q154" t="s">
        <v>1025</v>
      </c>
      <c r="R154">
        <v>1</v>
      </c>
      <c r="S154">
        <v>0</v>
      </c>
      <c r="T154" t="s">
        <v>39</v>
      </c>
      <c r="U154" t="s">
        <v>1026</v>
      </c>
      <c r="V154" t="s">
        <v>1027</v>
      </c>
      <c r="W154">
        <v>3</v>
      </c>
      <c r="X154">
        <v>23</v>
      </c>
      <c r="Y154" t="s">
        <v>172</v>
      </c>
      <c r="Z154">
        <v>26470606</v>
      </c>
      <c r="AA154">
        <v>26470629</v>
      </c>
      <c r="AB154" t="s">
        <v>1022</v>
      </c>
      <c r="AC154">
        <v>1</v>
      </c>
      <c r="AD154" t="s">
        <v>42</v>
      </c>
      <c r="AE154" t="s">
        <v>244</v>
      </c>
      <c r="AF154" t="s">
        <v>245</v>
      </c>
    </row>
    <row r="155" spans="1:32" x14ac:dyDescent="0.25">
      <c r="A155" t="s">
        <v>172</v>
      </c>
      <c r="B155">
        <v>28179942</v>
      </c>
      <c r="C155">
        <v>28179952</v>
      </c>
      <c r="D155" t="s">
        <v>1028</v>
      </c>
      <c r="E155" t="s">
        <v>238</v>
      </c>
      <c r="F155">
        <v>2002</v>
      </c>
      <c r="G155" t="s">
        <v>174</v>
      </c>
      <c r="H155">
        <v>28179947</v>
      </c>
      <c r="I155" t="s">
        <v>1029</v>
      </c>
      <c r="J155">
        <v>11</v>
      </c>
      <c r="K155">
        <v>9</v>
      </c>
      <c r="L155">
        <v>20</v>
      </c>
      <c r="M155" t="s">
        <v>772</v>
      </c>
      <c r="N155">
        <v>11</v>
      </c>
      <c r="O155">
        <v>23</v>
      </c>
      <c r="P155">
        <v>34</v>
      </c>
      <c r="Q155" t="s">
        <v>1030</v>
      </c>
      <c r="R155">
        <v>1</v>
      </c>
      <c r="S155">
        <v>0</v>
      </c>
      <c r="T155" t="s">
        <v>39</v>
      </c>
      <c r="U155" t="s">
        <v>1031</v>
      </c>
      <c r="V155" t="s">
        <v>1032</v>
      </c>
      <c r="W155">
        <v>4</v>
      </c>
      <c r="X155">
        <v>23</v>
      </c>
      <c r="Y155" t="s">
        <v>172</v>
      </c>
      <c r="Z155">
        <v>28179930</v>
      </c>
      <c r="AA155">
        <v>28179953</v>
      </c>
      <c r="AB155" t="s">
        <v>1028</v>
      </c>
      <c r="AC155">
        <v>1</v>
      </c>
      <c r="AD155" t="s">
        <v>42</v>
      </c>
      <c r="AE155" t="s">
        <v>244</v>
      </c>
      <c r="AF155" t="s">
        <v>245</v>
      </c>
    </row>
    <row r="156" spans="1:32" x14ac:dyDescent="0.25">
      <c r="A156" t="s">
        <v>172</v>
      </c>
      <c r="B156">
        <v>31462818</v>
      </c>
      <c r="C156">
        <v>31462833</v>
      </c>
      <c r="D156" t="s">
        <v>1033</v>
      </c>
      <c r="E156" t="s">
        <v>238</v>
      </c>
      <c r="F156">
        <v>2006</v>
      </c>
      <c r="G156" t="s">
        <v>174</v>
      </c>
      <c r="H156">
        <v>31462827</v>
      </c>
      <c r="I156" t="s">
        <v>1034</v>
      </c>
      <c r="J156">
        <v>20</v>
      </c>
      <c r="K156">
        <v>60</v>
      </c>
      <c r="L156">
        <v>80</v>
      </c>
      <c r="M156" t="s">
        <v>1035</v>
      </c>
      <c r="N156">
        <v>25</v>
      </c>
      <c r="O156">
        <v>63</v>
      </c>
      <c r="P156">
        <v>88</v>
      </c>
      <c r="Q156" t="s">
        <v>1036</v>
      </c>
      <c r="R156">
        <v>1</v>
      </c>
      <c r="S156">
        <v>0</v>
      </c>
      <c r="T156" t="s">
        <v>39</v>
      </c>
      <c r="U156" t="s">
        <v>1037</v>
      </c>
      <c r="V156" t="s">
        <v>1038</v>
      </c>
      <c r="W156">
        <v>4</v>
      </c>
      <c r="X156">
        <v>23</v>
      </c>
      <c r="Y156" t="s">
        <v>172</v>
      </c>
      <c r="Z156">
        <v>31462820</v>
      </c>
      <c r="AA156">
        <v>31462843</v>
      </c>
      <c r="AB156" t="s">
        <v>1033</v>
      </c>
      <c r="AC156">
        <v>1</v>
      </c>
      <c r="AD156" t="s">
        <v>51</v>
      </c>
      <c r="AE156" t="s">
        <v>244</v>
      </c>
      <c r="AF156" t="s">
        <v>245</v>
      </c>
    </row>
    <row r="157" spans="1:32" x14ac:dyDescent="0.25">
      <c r="A157" t="s">
        <v>172</v>
      </c>
      <c r="B157">
        <v>36853822</v>
      </c>
      <c r="C157">
        <v>36853833</v>
      </c>
      <c r="D157" t="s">
        <v>1039</v>
      </c>
      <c r="E157" t="s">
        <v>238</v>
      </c>
      <c r="F157">
        <v>2016</v>
      </c>
      <c r="G157" t="s">
        <v>174</v>
      </c>
      <c r="H157">
        <v>36853825</v>
      </c>
      <c r="I157" t="s">
        <v>1040</v>
      </c>
      <c r="J157">
        <v>28</v>
      </c>
      <c r="K157">
        <v>11</v>
      </c>
      <c r="L157">
        <v>39</v>
      </c>
      <c r="M157" t="s">
        <v>327</v>
      </c>
      <c r="N157">
        <v>35</v>
      </c>
      <c r="O157">
        <v>11</v>
      </c>
      <c r="P157">
        <v>46</v>
      </c>
      <c r="Q157" t="s">
        <v>1041</v>
      </c>
      <c r="R157">
        <v>0</v>
      </c>
      <c r="S157">
        <v>0</v>
      </c>
      <c r="T157" t="s">
        <v>39</v>
      </c>
      <c r="U157" t="s">
        <v>1042</v>
      </c>
      <c r="V157" t="s">
        <v>1043</v>
      </c>
      <c r="W157">
        <v>4</v>
      </c>
      <c r="X157">
        <v>23</v>
      </c>
      <c r="Y157" t="s">
        <v>172</v>
      </c>
      <c r="Z157">
        <v>36853818</v>
      </c>
      <c r="AA157">
        <v>36853841</v>
      </c>
      <c r="AB157" t="s">
        <v>1039</v>
      </c>
      <c r="AC157">
        <v>1</v>
      </c>
      <c r="AD157" t="s">
        <v>51</v>
      </c>
      <c r="AE157" t="s">
        <v>244</v>
      </c>
      <c r="AF157" t="s">
        <v>245</v>
      </c>
    </row>
    <row r="158" spans="1:32" x14ac:dyDescent="0.25">
      <c r="A158" t="s">
        <v>172</v>
      </c>
      <c r="B158">
        <v>43738548</v>
      </c>
      <c r="C158">
        <v>43738586</v>
      </c>
      <c r="D158" t="s">
        <v>1044</v>
      </c>
      <c r="E158" t="s">
        <v>238</v>
      </c>
      <c r="F158">
        <v>2033</v>
      </c>
      <c r="G158" t="s">
        <v>174</v>
      </c>
      <c r="H158">
        <v>43738562</v>
      </c>
      <c r="I158" t="s">
        <v>1045</v>
      </c>
      <c r="J158">
        <v>152</v>
      </c>
      <c r="K158">
        <v>21</v>
      </c>
      <c r="L158">
        <v>173</v>
      </c>
      <c r="M158" t="s">
        <v>1046</v>
      </c>
      <c r="N158">
        <v>177</v>
      </c>
      <c r="O158">
        <v>31</v>
      </c>
      <c r="P158">
        <v>208</v>
      </c>
      <c r="Q158" t="s">
        <v>1047</v>
      </c>
      <c r="R158">
        <v>1</v>
      </c>
      <c r="S158">
        <v>0</v>
      </c>
      <c r="T158" t="s">
        <v>39</v>
      </c>
      <c r="U158" t="s">
        <v>1048</v>
      </c>
      <c r="V158" t="s">
        <v>1049</v>
      </c>
      <c r="W158">
        <v>0</v>
      </c>
      <c r="X158">
        <v>23</v>
      </c>
      <c r="Y158" t="s">
        <v>172</v>
      </c>
      <c r="Z158">
        <v>43738555</v>
      </c>
      <c r="AA158">
        <v>43738578</v>
      </c>
      <c r="AB158" t="s">
        <v>1044</v>
      </c>
      <c r="AC158">
        <v>1</v>
      </c>
      <c r="AD158" t="s">
        <v>51</v>
      </c>
      <c r="AE158" t="s">
        <v>244</v>
      </c>
      <c r="AF158" t="s">
        <v>245</v>
      </c>
    </row>
    <row r="159" spans="1:32" x14ac:dyDescent="0.25">
      <c r="A159" t="s">
        <v>172</v>
      </c>
      <c r="B159">
        <v>99272924</v>
      </c>
      <c r="C159">
        <v>99272927</v>
      </c>
      <c r="D159" t="s">
        <v>1050</v>
      </c>
      <c r="E159" t="s">
        <v>238</v>
      </c>
      <c r="F159">
        <v>2075</v>
      </c>
      <c r="G159" t="s">
        <v>174</v>
      </c>
      <c r="H159">
        <v>99272924</v>
      </c>
      <c r="I159" t="s">
        <v>1051</v>
      </c>
      <c r="J159">
        <v>4</v>
      </c>
      <c r="K159">
        <v>2</v>
      </c>
      <c r="L159">
        <v>6</v>
      </c>
      <c r="M159" t="s">
        <v>199</v>
      </c>
      <c r="N159">
        <v>5</v>
      </c>
      <c r="O159">
        <v>2</v>
      </c>
      <c r="P159">
        <v>7</v>
      </c>
      <c r="Q159" t="s">
        <v>37</v>
      </c>
      <c r="R159">
        <v>0</v>
      </c>
      <c r="S159">
        <v>0</v>
      </c>
      <c r="T159" t="s">
        <v>39</v>
      </c>
      <c r="U159" t="s">
        <v>1052</v>
      </c>
      <c r="V159" t="s">
        <v>1053</v>
      </c>
      <c r="W159">
        <v>4</v>
      </c>
      <c r="X159">
        <v>23</v>
      </c>
      <c r="Y159" t="s">
        <v>172</v>
      </c>
      <c r="Z159">
        <v>99272907</v>
      </c>
      <c r="AA159">
        <v>99272930</v>
      </c>
      <c r="AB159" t="s">
        <v>1050</v>
      </c>
      <c r="AC159">
        <v>1</v>
      </c>
      <c r="AD159" t="s">
        <v>42</v>
      </c>
      <c r="AE159" t="s">
        <v>244</v>
      </c>
      <c r="AF159" t="s">
        <v>245</v>
      </c>
    </row>
    <row r="160" spans="1:32" x14ac:dyDescent="0.25">
      <c r="A160" t="s">
        <v>172</v>
      </c>
      <c r="B160">
        <v>110521028</v>
      </c>
      <c r="C160">
        <v>110521045</v>
      </c>
      <c r="D160" t="s">
        <v>1054</v>
      </c>
      <c r="E160" t="s">
        <v>238</v>
      </c>
      <c r="F160">
        <v>2091</v>
      </c>
      <c r="G160" t="s">
        <v>174</v>
      </c>
      <c r="H160">
        <v>110521033</v>
      </c>
      <c r="I160" t="s">
        <v>1055</v>
      </c>
      <c r="J160">
        <v>72</v>
      </c>
      <c r="K160">
        <v>22</v>
      </c>
      <c r="L160">
        <v>94</v>
      </c>
      <c r="M160" t="s">
        <v>1056</v>
      </c>
      <c r="N160">
        <v>148</v>
      </c>
      <c r="O160">
        <v>38</v>
      </c>
      <c r="P160">
        <v>186</v>
      </c>
      <c r="Q160" t="s">
        <v>1057</v>
      </c>
      <c r="R160">
        <v>0</v>
      </c>
      <c r="S160">
        <v>0</v>
      </c>
      <c r="T160" t="s">
        <v>39</v>
      </c>
      <c r="U160" t="s">
        <v>1058</v>
      </c>
      <c r="V160" t="s">
        <v>1059</v>
      </c>
      <c r="W160">
        <v>4</v>
      </c>
      <c r="X160">
        <v>23</v>
      </c>
      <c r="Y160" t="s">
        <v>172</v>
      </c>
      <c r="Z160">
        <v>110521017</v>
      </c>
      <c r="AA160">
        <v>110521040</v>
      </c>
      <c r="AB160" t="s">
        <v>1054</v>
      </c>
      <c r="AC160">
        <v>1</v>
      </c>
      <c r="AD160" t="s">
        <v>42</v>
      </c>
      <c r="AE160" t="s">
        <v>244</v>
      </c>
      <c r="AF160" t="s">
        <v>245</v>
      </c>
    </row>
    <row r="161" spans="1:32" x14ac:dyDescent="0.25">
      <c r="A161" t="s">
        <v>1060</v>
      </c>
      <c r="B161">
        <v>814597</v>
      </c>
      <c r="C161">
        <v>814600</v>
      </c>
      <c r="D161" t="s">
        <v>1061</v>
      </c>
      <c r="E161" t="s">
        <v>238</v>
      </c>
      <c r="F161">
        <v>2146</v>
      </c>
      <c r="G161" t="s">
        <v>1062</v>
      </c>
      <c r="H161">
        <v>814598</v>
      </c>
      <c r="I161" t="s">
        <v>1063</v>
      </c>
      <c r="J161">
        <v>13</v>
      </c>
      <c r="K161">
        <v>1</v>
      </c>
      <c r="L161">
        <v>14</v>
      </c>
      <c r="M161" t="s">
        <v>688</v>
      </c>
      <c r="N161">
        <v>17</v>
      </c>
      <c r="O161">
        <v>1</v>
      </c>
      <c r="P161">
        <v>18</v>
      </c>
      <c r="Q161" t="s">
        <v>469</v>
      </c>
      <c r="R161">
        <v>0</v>
      </c>
      <c r="S161">
        <v>0</v>
      </c>
      <c r="T161" t="s">
        <v>39</v>
      </c>
      <c r="U161" t="s">
        <v>301</v>
      </c>
      <c r="V161" t="s">
        <v>1064</v>
      </c>
      <c r="W161">
        <v>5</v>
      </c>
      <c r="X161">
        <v>23</v>
      </c>
      <c r="Y161" t="s">
        <v>1060</v>
      </c>
      <c r="Z161">
        <v>814580</v>
      </c>
      <c r="AA161">
        <v>814603</v>
      </c>
      <c r="AB161" t="s">
        <v>1061</v>
      </c>
      <c r="AC161">
        <v>1</v>
      </c>
      <c r="AD161" t="s">
        <v>42</v>
      </c>
      <c r="AE161" t="s">
        <v>244</v>
      </c>
      <c r="AF161" t="s">
        <v>245</v>
      </c>
    </row>
    <row r="162" spans="1:32" x14ac:dyDescent="0.25">
      <c r="A162" t="s">
        <v>1060</v>
      </c>
      <c r="B162">
        <v>1117977</v>
      </c>
      <c r="C162">
        <v>1117987</v>
      </c>
      <c r="D162" t="s">
        <v>1065</v>
      </c>
      <c r="E162" t="s">
        <v>238</v>
      </c>
      <c r="F162">
        <v>2147</v>
      </c>
      <c r="G162" t="s">
        <v>1062</v>
      </c>
      <c r="H162">
        <v>1117979</v>
      </c>
      <c r="I162" t="s">
        <v>1066</v>
      </c>
      <c r="J162">
        <v>12</v>
      </c>
      <c r="K162">
        <v>11</v>
      </c>
      <c r="L162">
        <v>23</v>
      </c>
      <c r="M162" t="s">
        <v>811</v>
      </c>
      <c r="N162">
        <v>12</v>
      </c>
      <c r="O162">
        <v>12</v>
      </c>
      <c r="P162">
        <v>24</v>
      </c>
      <c r="Q162" t="s">
        <v>1067</v>
      </c>
      <c r="R162">
        <v>0</v>
      </c>
      <c r="S162">
        <v>0</v>
      </c>
      <c r="T162" t="s">
        <v>39</v>
      </c>
      <c r="U162" t="s">
        <v>1068</v>
      </c>
      <c r="V162" t="s">
        <v>1069</v>
      </c>
      <c r="W162">
        <v>4</v>
      </c>
      <c r="X162">
        <v>23</v>
      </c>
      <c r="Y162" t="s">
        <v>1060</v>
      </c>
      <c r="Z162">
        <v>1117972</v>
      </c>
      <c r="AA162">
        <v>1117995</v>
      </c>
      <c r="AB162" t="s">
        <v>1065</v>
      </c>
      <c r="AC162">
        <v>1</v>
      </c>
      <c r="AD162" t="s">
        <v>51</v>
      </c>
      <c r="AE162" t="s">
        <v>244</v>
      </c>
      <c r="AF162" t="s">
        <v>245</v>
      </c>
    </row>
    <row r="163" spans="1:32" x14ac:dyDescent="0.25">
      <c r="A163" t="s">
        <v>1060</v>
      </c>
      <c r="B163">
        <v>1478609</v>
      </c>
      <c r="C163">
        <v>1478617</v>
      </c>
      <c r="D163" t="s">
        <v>1070</v>
      </c>
      <c r="E163" t="s">
        <v>238</v>
      </c>
      <c r="F163">
        <v>2148</v>
      </c>
      <c r="G163" t="s">
        <v>1062</v>
      </c>
      <c r="H163">
        <v>1478615</v>
      </c>
      <c r="I163" t="s">
        <v>1071</v>
      </c>
      <c r="J163">
        <v>7</v>
      </c>
      <c r="K163">
        <v>1</v>
      </c>
      <c r="L163">
        <v>8</v>
      </c>
      <c r="M163" t="s">
        <v>534</v>
      </c>
      <c r="N163">
        <v>17</v>
      </c>
      <c r="O163">
        <v>1</v>
      </c>
      <c r="P163">
        <v>18</v>
      </c>
      <c r="Q163" t="s">
        <v>469</v>
      </c>
      <c r="R163">
        <v>0</v>
      </c>
      <c r="S163">
        <v>0</v>
      </c>
      <c r="T163" t="s">
        <v>39</v>
      </c>
      <c r="U163" t="s">
        <v>457</v>
      </c>
      <c r="V163" t="s">
        <v>1072</v>
      </c>
      <c r="W163">
        <v>5</v>
      </c>
      <c r="X163">
        <v>23</v>
      </c>
      <c r="Y163" t="s">
        <v>1060</v>
      </c>
      <c r="Z163">
        <v>1478602</v>
      </c>
      <c r="AA163">
        <v>1478625</v>
      </c>
      <c r="AB163" t="s">
        <v>1070</v>
      </c>
      <c r="AC163">
        <v>1</v>
      </c>
      <c r="AD163" t="s">
        <v>51</v>
      </c>
      <c r="AE163" t="s">
        <v>244</v>
      </c>
      <c r="AF163" t="s">
        <v>245</v>
      </c>
    </row>
    <row r="164" spans="1:32" x14ac:dyDescent="0.25">
      <c r="A164" t="s">
        <v>1060</v>
      </c>
      <c r="B164">
        <v>36572764</v>
      </c>
      <c r="C164">
        <v>36572768</v>
      </c>
      <c r="D164" t="s">
        <v>1073</v>
      </c>
      <c r="E164" t="s">
        <v>238</v>
      </c>
      <c r="F164">
        <v>2164</v>
      </c>
      <c r="G164" t="s">
        <v>1062</v>
      </c>
      <c r="H164">
        <v>36572765</v>
      </c>
      <c r="I164" t="s">
        <v>1074</v>
      </c>
      <c r="J164">
        <v>4</v>
      </c>
      <c r="K164">
        <v>4</v>
      </c>
      <c r="L164">
        <v>8</v>
      </c>
      <c r="M164" t="s">
        <v>289</v>
      </c>
      <c r="N164">
        <v>4</v>
      </c>
      <c r="O164">
        <v>4</v>
      </c>
      <c r="P164">
        <v>8</v>
      </c>
      <c r="Q164" t="s">
        <v>289</v>
      </c>
      <c r="R164">
        <v>0</v>
      </c>
      <c r="S164">
        <v>0</v>
      </c>
      <c r="T164" t="s">
        <v>39</v>
      </c>
      <c r="U164" t="s">
        <v>470</v>
      </c>
      <c r="V164" t="s">
        <v>1075</v>
      </c>
      <c r="W164">
        <v>6</v>
      </c>
      <c r="X164">
        <v>23</v>
      </c>
      <c r="Y164" t="s">
        <v>1060</v>
      </c>
      <c r="Z164">
        <v>36572748</v>
      </c>
      <c r="AA164">
        <v>36572771</v>
      </c>
      <c r="AB164" t="s">
        <v>1073</v>
      </c>
      <c r="AC164">
        <v>1</v>
      </c>
      <c r="AD164" t="s">
        <v>42</v>
      </c>
      <c r="AE164" t="s">
        <v>244</v>
      </c>
      <c r="AF164" t="s">
        <v>245</v>
      </c>
    </row>
    <row r="165" spans="1:32" x14ac:dyDescent="0.25">
      <c r="A165" t="s">
        <v>1060</v>
      </c>
      <c r="B165">
        <v>44253543</v>
      </c>
      <c r="C165">
        <v>44253560</v>
      </c>
      <c r="D165" t="s">
        <v>1076</v>
      </c>
      <c r="E165" t="s">
        <v>238</v>
      </c>
      <c r="F165">
        <v>2172</v>
      </c>
      <c r="G165" t="s">
        <v>1062</v>
      </c>
      <c r="H165">
        <v>44253556</v>
      </c>
      <c r="I165" t="s">
        <v>1077</v>
      </c>
      <c r="J165">
        <v>16</v>
      </c>
      <c r="K165">
        <v>29</v>
      </c>
      <c r="L165">
        <v>45</v>
      </c>
      <c r="M165" t="s">
        <v>1078</v>
      </c>
      <c r="N165">
        <v>17</v>
      </c>
      <c r="O165">
        <v>29</v>
      </c>
      <c r="P165">
        <v>46</v>
      </c>
      <c r="Q165" t="s">
        <v>1079</v>
      </c>
      <c r="R165">
        <v>0</v>
      </c>
      <c r="S165">
        <v>0</v>
      </c>
      <c r="T165" t="s">
        <v>39</v>
      </c>
      <c r="U165" t="s">
        <v>1080</v>
      </c>
      <c r="V165" t="s">
        <v>1081</v>
      </c>
      <c r="W165">
        <v>4</v>
      </c>
      <c r="X165">
        <v>23</v>
      </c>
      <c r="Y165" t="s">
        <v>1060</v>
      </c>
      <c r="Z165">
        <v>44253549</v>
      </c>
      <c r="AA165">
        <v>44253572</v>
      </c>
      <c r="AB165" t="s">
        <v>1076</v>
      </c>
      <c r="AC165">
        <v>1</v>
      </c>
      <c r="AD165" t="s">
        <v>51</v>
      </c>
      <c r="AE165" t="s">
        <v>244</v>
      </c>
      <c r="AF165" t="s">
        <v>245</v>
      </c>
    </row>
    <row r="166" spans="1:32" x14ac:dyDescent="0.25">
      <c r="A166" t="s">
        <v>1060</v>
      </c>
      <c r="B166">
        <v>50765525</v>
      </c>
      <c r="C166">
        <v>50765531</v>
      </c>
      <c r="D166" t="s">
        <v>1082</v>
      </c>
      <c r="E166" t="s">
        <v>238</v>
      </c>
      <c r="F166">
        <v>2181</v>
      </c>
      <c r="G166" t="s">
        <v>1062</v>
      </c>
      <c r="H166">
        <v>50765528</v>
      </c>
      <c r="I166" t="s">
        <v>1083</v>
      </c>
      <c r="J166">
        <v>24</v>
      </c>
      <c r="K166">
        <v>34</v>
      </c>
      <c r="L166">
        <v>58</v>
      </c>
      <c r="M166" t="s">
        <v>1084</v>
      </c>
      <c r="N166">
        <v>26</v>
      </c>
      <c r="O166">
        <v>37</v>
      </c>
      <c r="P166">
        <v>63</v>
      </c>
      <c r="Q166" t="s">
        <v>1085</v>
      </c>
      <c r="R166">
        <v>0</v>
      </c>
      <c r="S166">
        <v>0</v>
      </c>
      <c r="T166" t="s">
        <v>39</v>
      </c>
      <c r="U166" t="s">
        <v>576</v>
      </c>
      <c r="V166" t="s">
        <v>1086</v>
      </c>
      <c r="W166">
        <v>5</v>
      </c>
      <c r="X166">
        <v>23</v>
      </c>
      <c r="Y166" t="s">
        <v>1060</v>
      </c>
      <c r="Z166">
        <v>50765511</v>
      </c>
      <c r="AA166">
        <v>50765534</v>
      </c>
      <c r="AB166" t="s">
        <v>1082</v>
      </c>
      <c r="AC166">
        <v>1</v>
      </c>
      <c r="AD166" t="s">
        <v>42</v>
      </c>
      <c r="AE166" t="s">
        <v>244</v>
      </c>
      <c r="AF166" t="s">
        <v>245</v>
      </c>
    </row>
    <row r="167" spans="1:32" x14ac:dyDescent="0.25">
      <c r="A167" t="s">
        <v>1060</v>
      </c>
      <c r="B167">
        <v>76887480</v>
      </c>
      <c r="C167">
        <v>76887485</v>
      </c>
      <c r="D167" t="s">
        <v>1087</v>
      </c>
      <c r="E167" t="s">
        <v>238</v>
      </c>
      <c r="F167">
        <v>2197</v>
      </c>
      <c r="G167" t="s">
        <v>1062</v>
      </c>
      <c r="H167">
        <v>76887484</v>
      </c>
      <c r="I167" t="s">
        <v>1088</v>
      </c>
      <c r="J167">
        <v>2</v>
      </c>
      <c r="K167">
        <v>10</v>
      </c>
      <c r="L167">
        <v>12</v>
      </c>
      <c r="M167" t="s">
        <v>452</v>
      </c>
      <c r="N167">
        <v>3</v>
      </c>
      <c r="O167">
        <v>10</v>
      </c>
      <c r="P167">
        <v>13</v>
      </c>
      <c r="Q167" t="s">
        <v>91</v>
      </c>
      <c r="R167">
        <v>0</v>
      </c>
      <c r="S167">
        <v>0</v>
      </c>
      <c r="T167" t="s">
        <v>39</v>
      </c>
      <c r="U167" t="s">
        <v>435</v>
      </c>
      <c r="V167" t="s">
        <v>1089</v>
      </c>
      <c r="W167">
        <v>7</v>
      </c>
      <c r="X167">
        <v>23</v>
      </c>
      <c r="Y167" t="s">
        <v>1060</v>
      </c>
      <c r="Z167">
        <v>76887476</v>
      </c>
      <c r="AA167">
        <v>76887499</v>
      </c>
      <c r="AB167" t="s">
        <v>1087</v>
      </c>
      <c r="AC167">
        <v>1</v>
      </c>
      <c r="AD167" t="s">
        <v>51</v>
      </c>
      <c r="AE167" t="s">
        <v>244</v>
      </c>
      <c r="AF167" t="s">
        <v>245</v>
      </c>
    </row>
    <row r="168" spans="1:32" x14ac:dyDescent="0.25">
      <c r="A168" t="s">
        <v>1060</v>
      </c>
      <c r="B168">
        <v>95319658</v>
      </c>
      <c r="C168">
        <v>95319692</v>
      </c>
      <c r="D168" t="s">
        <v>1090</v>
      </c>
      <c r="E168" t="s">
        <v>238</v>
      </c>
      <c r="F168">
        <v>2205</v>
      </c>
      <c r="G168" t="s">
        <v>1062</v>
      </c>
      <c r="H168">
        <v>95319677</v>
      </c>
      <c r="I168" t="s">
        <v>1091</v>
      </c>
      <c r="J168">
        <v>73</v>
      </c>
      <c r="K168">
        <v>86</v>
      </c>
      <c r="L168">
        <v>159</v>
      </c>
      <c r="M168" t="s">
        <v>1092</v>
      </c>
      <c r="N168">
        <v>130</v>
      </c>
      <c r="O168">
        <v>129</v>
      </c>
      <c r="P168">
        <v>259</v>
      </c>
      <c r="Q168" t="s">
        <v>1093</v>
      </c>
      <c r="R168">
        <v>1</v>
      </c>
      <c r="S168">
        <v>0</v>
      </c>
      <c r="T168" t="s">
        <v>39</v>
      </c>
      <c r="U168" t="s">
        <v>1094</v>
      </c>
      <c r="V168" t="s">
        <v>1095</v>
      </c>
      <c r="W168">
        <v>4</v>
      </c>
      <c r="X168">
        <v>23</v>
      </c>
      <c r="Y168" t="s">
        <v>1060</v>
      </c>
      <c r="Z168">
        <v>95319670</v>
      </c>
      <c r="AA168">
        <v>95319693</v>
      </c>
      <c r="AB168" t="s">
        <v>1090</v>
      </c>
      <c r="AC168">
        <v>1</v>
      </c>
      <c r="AD168" t="s">
        <v>51</v>
      </c>
      <c r="AE168" t="s">
        <v>244</v>
      </c>
      <c r="AF168" t="s">
        <v>245</v>
      </c>
    </row>
    <row r="169" spans="1:32" x14ac:dyDescent="0.25">
      <c r="A169" t="s">
        <v>1060</v>
      </c>
      <c r="B169">
        <v>100285892</v>
      </c>
      <c r="C169">
        <v>100285894</v>
      </c>
      <c r="D169" t="s">
        <v>1096</v>
      </c>
      <c r="E169" t="s">
        <v>238</v>
      </c>
      <c r="F169">
        <v>2210</v>
      </c>
      <c r="G169" t="s">
        <v>1062</v>
      </c>
      <c r="H169">
        <v>100285894</v>
      </c>
      <c r="I169" t="s">
        <v>1097</v>
      </c>
      <c r="J169">
        <v>1</v>
      </c>
      <c r="K169">
        <v>2</v>
      </c>
      <c r="L169">
        <v>3</v>
      </c>
      <c r="M169" t="s">
        <v>206</v>
      </c>
      <c r="N169">
        <v>1</v>
      </c>
      <c r="O169">
        <v>2</v>
      </c>
      <c r="P169">
        <v>3</v>
      </c>
      <c r="Q169" t="s">
        <v>206</v>
      </c>
      <c r="R169">
        <v>0</v>
      </c>
      <c r="S169">
        <v>0</v>
      </c>
      <c r="T169" t="s">
        <v>39</v>
      </c>
      <c r="U169" t="s">
        <v>40</v>
      </c>
      <c r="V169" t="s">
        <v>1098</v>
      </c>
      <c r="W169">
        <v>6</v>
      </c>
      <c r="X169">
        <v>23</v>
      </c>
      <c r="Y169" t="s">
        <v>1060</v>
      </c>
      <c r="Z169">
        <v>100285886</v>
      </c>
      <c r="AA169">
        <v>100285909</v>
      </c>
      <c r="AB169" t="s">
        <v>1096</v>
      </c>
      <c r="AC169">
        <v>1</v>
      </c>
      <c r="AD169" t="s">
        <v>51</v>
      </c>
      <c r="AE169" t="s">
        <v>244</v>
      </c>
      <c r="AF169" t="s">
        <v>245</v>
      </c>
    </row>
    <row r="170" spans="1:32" x14ac:dyDescent="0.25">
      <c r="A170" t="s">
        <v>1060</v>
      </c>
      <c r="B170">
        <v>101150793</v>
      </c>
      <c r="C170">
        <v>101150813</v>
      </c>
      <c r="D170" t="s">
        <v>1099</v>
      </c>
      <c r="E170" t="s">
        <v>238</v>
      </c>
      <c r="F170">
        <v>2212</v>
      </c>
      <c r="G170" t="s">
        <v>1062</v>
      </c>
      <c r="H170">
        <v>101150798</v>
      </c>
      <c r="I170" t="s">
        <v>1100</v>
      </c>
      <c r="J170">
        <v>29</v>
      </c>
      <c r="K170">
        <v>19</v>
      </c>
      <c r="L170">
        <v>48</v>
      </c>
      <c r="M170" t="s">
        <v>1101</v>
      </c>
      <c r="N170">
        <v>31</v>
      </c>
      <c r="O170">
        <v>22</v>
      </c>
      <c r="P170">
        <v>53</v>
      </c>
      <c r="Q170" t="s">
        <v>1102</v>
      </c>
      <c r="R170">
        <v>0</v>
      </c>
      <c r="S170">
        <v>0</v>
      </c>
      <c r="T170" t="s">
        <v>39</v>
      </c>
      <c r="U170" t="s">
        <v>1103</v>
      </c>
      <c r="V170" t="s">
        <v>1104</v>
      </c>
      <c r="W170">
        <v>4</v>
      </c>
      <c r="X170">
        <v>23</v>
      </c>
      <c r="Y170" t="s">
        <v>1060</v>
      </c>
      <c r="Z170">
        <v>101150781</v>
      </c>
      <c r="AA170">
        <v>101150804</v>
      </c>
      <c r="AB170" t="s">
        <v>1099</v>
      </c>
      <c r="AC170">
        <v>1</v>
      </c>
      <c r="AD170" t="s">
        <v>42</v>
      </c>
      <c r="AE170" t="s">
        <v>244</v>
      </c>
      <c r="AF170" t="s">
        <v>245</v>
      </c>
    </row>
    <row r="171" spans="1:32" x14ac:dyDescent="0.25">
      <c r="A171" t="s">
        <v>1060</v>
      </c>
      <c r="B171">
        <v>104933940</v>
      </c>
      <c r="C171">
        <v>104933974</v>
      </c>
      <c r="D171" t="s">
        <v>1105</v>
      </c>
      <c r="E171" t="s">
        <v>238</v>
      </c>
      <c r="F171">
        <v>2216</v>
      </c>
      <c r="G171" t="s">
        <v>1062</v>
      </c>
      <c r="H171">
        <v>104933955</v>
      </c>
      <c r="I171" t="s">
        <v>1106</v>
      </c>
      <c r="J171">
        <v>91</v>
      </c>
      <c r="K171">
        <v>69</v>
      </c>
      <c r="L171">
        <v>160</v>
      </c>
      <c r="M171" t="s">
        <v>1107</v>
      </c>
      <c r="N171">
        <v>161</v>
      </c>
      <c r="O171">
        <v>80</v>
      </c>
      <c r="P171">
        <v>241</v>
      </c>
      <c r="Q171" t="s">
        <v>1108</v>
      </c>
      <c r="R171">
        <v>0</v>
      </c>
      <c r="S171">
        <v>1</v>
      </c>
      <c r="T171" t="s">
        <v>39</v>
      </c>
      <c r="U171" t="s">
        <v>1109</v>
      </c>
      <c r="V171" t="s">
        <v>1110</v>
      </c>
      <c r="W171">
        <v>5</v>
      </c>
      <c r="X171">
        <v>23</v>
      </c>
      <c r="Y171" t="s">
        <v>1060</v>
      </c>
      <c r="Z171">
        <v>104933938</v>
      </c>
      <c r="AA171">
        <v>104933961</v>
      </c>
      <c r="AB171" t="s">
        <v>1105</v>
      </c>
      <c r="AC171">
        <v>1</v>
      </c>
      <c r="AD171" t="s">
        <v>42</v>
      </c>
      <c r="AE171" t="s">
        <v>244</v>
      </c>
      <c r="AF171" t="s">
        <v>245</v>
      </c>
    </row>
    <row r="172" spans="1:32" x14ac:dyDescent="0.25">
      <c r="A172" t="s">
        <v>1060</v>
      </c>
      <c r="B172">
        <v>123174851</v>
      </c>
      <c r="C172">
        <v>123174852</v>
      </c>
      <c r="D172" t="s">
        <v>1111</v>
      </c>
      <c r="E172" t="s">
        <v>238</v>
      </c>
      <c r="F172">
        <v>2227</v>
      </c>
      <c r="G172" t="s">
        <v>1062</v>
      </c>
      <c r="H172">
        <v>123174852</v>
      </c>
      <c r="I172" t="s">
        <v>1112</v>
      </c>
      <c r="J172">
        <v>4</v>
      </c>
      <c r="K172">
        <v>1</v>
      </c>
      <c r="L172">
        <v>5</v>
      </c>
      <c r="M172" t="s">
        <v>208</v>
      </c>
      <c r="N172">
        <v>4</v>
      </c>
      <c r="O172">
        <v>1</v>
      </c>
      <c r="P172">
        <v>5</v>
      </c>
      <c r="Q172" t="s">
        <v>208</v>
      </c>
      <c r="R172">
        <v>0</v>
      </c>
      <c r="S172">
        <v>0</v>
      </c>
      <c r="T172" t="s">
        <v>39</v>
      </c>
      <c r="U172" t="s">
        <v>492</v>
      </c>
      <c r="V172" t="s">
        <v>1113</v>
      </c>
      <c r="W172">
        <v>5</v>
      </c>
      <c r="X172">
        <v>23</v>
      </c>
      <c r="Y172" t="s">
        <v>1060</v>
      </c>
      <c r="Z172">
        <v>123174845</v>
      </c>
      <c r="AA172">
        <v>123174868</v>
      </c>
      <c r="AB172" t="s">
        <v>1111</v>
      </c>
      <c r="AC172">
        <v>1</v>
      </c>
      <c r="AD172" t="s">
        <v>51</v>
      </c>
      <c r="AE172" t="s">
        <v>244</v>
      </c>
      <c r="AF172" t="s">
        <v>245</v>
      </c>
    </row>
    <row r="173" spans="1:32" x14ac:dyDescent="0.25">
      <c r="A173" t="s">
        <v>1060</v>
      </c>
      <c r="B173">
        <v>129289158</v>
      </c>
      <c r="C173">
        <v>129289163</v>
      </c>
      <c r="D173" t="s">
        <v>1114</v>
      </c>
      <c r="E173" t="s">
        <v>238</v>
      </c>
      <c r="F173">
        <v>2233</v>
      </c>
      <c r="G173" t="s">
        <v>1062</v>
      </c>
      <c r="H173">
        <v>129289159</v>
      </c>
      <c r="I173" t="s">
        <v>1115</v>
      </c>
      <c r="J173">
        <v>6</v>
      </c>
      <c r="K173">
        <v>1</v>
      </c>
      <c r="L173">
        <v>7</v>
      </c>
      <c r="M173" t="s">
        <v>513</v>
      </c>
      <c r="N173">
        <v>6</v>
      </c>
      <c r="O173">
        <v>1</v>
      </c>
      <c r="P173">
        <v>7</v>
      </c>
      <c r="Q173" t="s">
        <v>513</v>
      </c>
      <c r="R173">
        <v>0</v>
      </c>
      <c r="S173">
        <v>0</v>
      </c>
      <c r="T173" t="s">
        <v>39</v>
      </c>
      <c r="U173" t="s">
        <v>316</v>
      </c>
      <c r="V173" t="s">
        <v>1116</v>
      </c>
      <c r="W173">
        <v>7</v>
      </c>
      <c r="X173">
        <v>23</v>
      </c>
      <c r="Y173" t="s">
        <v>1060</v>
      </c>
      <c r="Z173">
        <v>129289141</v>
      </c>
      <c r="AA173">
        <v>129289164</v>
      </c>
      <c r="AB173" t="s">
        <v>1114</v>
      </c>
      <c r="AC173">
        <v>1</v>
      </c>
      <c r="AD173" t="s">
        <v>42</v>
      </c>
      <c r="AE173" t="s">
        <v>244</v>
      </c>
      <c r="AF173" t="s">
        <v>245</v>
      </c>
    </row>
    <row r="174" spans="1:32" x14ac:dyDescent="0.25">
      <c r="A174" t="s">
        <v>180</v>
      </c>
      <c r="B174">
        <v>18041538</v>
      </c>
      <c r="C174">
        <v>18041552</v>
      </c>
      <c r="D174" t="s">
        <v>1117</v>
      </c>
      <c r="E174" t="s">
        <v>238</v>
      </c>
      <c r="F174">
        <v>2285</v>
      </c>
      <c r="G174" t="s">
        <v>182</v>
      </c>
      <c r="H174">
        <v>18041546</v>
      </c>
      <c r="I174" t="s">
        <v>1118</v>
      </c>
      <c r="J174">
        <v>38</v>
      </c>
      <c r="K174">
        <v>187</v>
      </c>
      <c r="L174">
        <v>225</v>
      </c>
      <c r="M174" t="s">
        <v>1119</v>
      </c>
      <c r="N174">
        <v>39</v>
      </c>
      <c r="O174">
        <v>202</v>
      </c>
      <c r="P174">
        <v>241</v>
      </c>
      <c r="Q174" t="s">
        <v>1120</v>
      </c>
      <c r="R174">
        <v>0</v>
      </c>
      <c r="S174">
        <v>0</v>
      </c>
      <c r="T174" t="s">
        <v>39</v>
      </c>
      <c r="U174" t="s">
        <v>1121</v>
      </c>
      <c r="V174" t="s">
        <v>1122</v>
      </c>
      <c r="W174">
        <v>4</v>
      </c>
      <c r="X174">
        <v>23</v>
      </c>
      <c r="Y174" t="s">
        <v>180</v>
      </c>
      <c r="Z174">
        <v>18041539</v>
      </c>
      <c r="AA174">
        <v>18041562</v>
      </c>
      <c r="AB174" t="s">
        <v>1117</v>
      </c>
      <c r="AC174">
        <v>1</v>
      </c>
      <c r="AD174" t="s">
        <v>51</v>
      </c>
      <c r="AE174" t="s">
        <v>244</v>
      </c>
      <c r="AF174" t="s">
        <v>245</v>
      </c>
    </row>
    <row r="175" spans="1:32" x14ac:dyDescent="0.25">
      <c r="A175" t="s">
        <v>180</v>
      </c>
      <c r="B175">
        <v>37251194</v>
      </c>
      <c r="C175">
        <v>37251195</v>
      </c>
      <c r="D175" t="s">
        <v>1123</v>
      </c>
      <c r="E175" t="s">
        <v>238</v>
      </c>
      <c r="F175">
        <v>2299</v>
      </c>
      <c r="G175" t="s">
        <v>182</v>
      </c>
      <c r="H175">
        <v>37251194</v>
      </c>
      <c r="I175" t="s">
        <v>1124</v>
      </c>
      <c r="J175">
        <v>9</v>
      </c>
      <c r="K175">
        <v>4</v>
      </c>
      <c r="L175">
        <v>13</v>
      </c>
      <c r="M175" t="s">
        <v>346</v>
      </c>
      <c r="N175">
        <v>9</v>
      </c>
      <c r="O175">
        <v>6</v>
      </c>
      <c r="P175">
        <v>15</v>
      </c>
      <c r="Q175" t="s">
        <v>347</v>
      </c>
      <c r="R175">
        <v>0</v>
      </c>
      <c r="S175">
        <v>0</v>
      </c>
      <c r="T175" t="s">
        <v>39</v>
      </c>
      <c r="U175" t="s">
        <v>492</v>
      </c>
      <c r="V175" t="s">
        <v>1125</v>
      </c>
      <c r="W175">
        <v>4</v>
      </c>
      <c r="X175">
        <v>23</v>
      </c>
      <c r="Y175" t="s">
        <v>180</v>
      </c>
      <c r="Z175">
        <v>37251177</v>
      </c>
      <c r="AA175">
        <v>37251200</v>
      </c>
      <c r="AB175" t="s">
        <v>1123</v>
      </c>
      <c r="AC175">
        <v>1</v>
      </c>
      <c r="AD175" t="s">
        <v>42</v>
      </c>
      <c r="AE175" t="s">
        <v>244</v>
      </c>
      <c r="AF175" t="s">
        <v>245</v>
      </c>
    </row>
    <row r="176" spans="1:32" x14ac:dyDescent="0.25">
      <c r="A176" t="s">
        <v>180</v>
      </c>
      <c r="B176">
        <v>39839084</v>
      </c>
      <c r="C176">
        <v>39839098</v>
      </c>
      <c r="D176" t="s">
        <v>1126</v>
      </c>
      <c r="E176" t="s">
        <v>238</v>
      </c>
      <c r="F176">
        <v>2303</v>
      </c>
      <c r="G176" t="s">
        <v>182</v>
      </c>
      <c r="H176">
        <v>39839085</v>
      </c>
      <c r="I176" t="s">
        <v>1127</v>
      </c>
      <c r="J176">
        <v>15</v>
      </c>
      <c r="K176">
        <v>6</v>
      </c>
      <c r="L176">
        <v>21</v>
      </c>
      <c r="M176" t="s">
        <v>417</v>
      </c>
      <c r="N176">
        <v>26</v>
      </c>
      <c r="O176">
        <v>18</v>
      </c>
      <c r="P176">
        <v>44</v>
      </c>
      <c r="Q176" t="s">
        <v>1128</v>
      </c>
      <c r="R176">
        <v>0</v>
      </c>
      <c r="S176">
        <v>0</v>
      </c>
      <c r="T176" t="s">
        <v>39</v>
      </c>
      <c r="U176" t="s">
        <v>1129</v>
      </c>
      <c r="V176" t="s">
        <v>1130</v>
      </c>
      <c r="W176">
        <v>4</v>
      </c>
      <c r="X176">
        <v>23</v>
      </c>
      <c r="Y176" t="s">
        <v>180</v>
      </c>
      <c r="Z176">
        <v>39839068</v>
      </c>
      <c r="AA176">
        <v>39839091</v>
      </c>
      <c r="AB176" t="s">
        <v>1126</v>
      </c>
      <c r="AC176">
        <v>1</v>
      </c>
      <c r="AD176" t="s">
        <v>42</v>
      </c>
      <c r="AE176" t="s">
        <v>244</v>
      </c>
      <c r="AF176" t="s">
        <v>245</v>
      </c>
    </row>
    <row r="177" spans="1:32" x14ac:dyDescent="0.25">
      <c r="A177" t="s">
        <v>180</v>
      </c>
      <c r="B177">
        <v>141607572</v>
      </c>
      <c r="C177">
        <v>141607591</v>
      </c>
      <c r="D177" t="s">
        <v>1131</v>
      </c>
      <c r="E177" t="s">
        <v>238</v>
      </c>
      <c r="F177">
        <v>2363</v>
      </c>
      <c r="G177" t="s">
        <v>182</v>
      </c>
      <c r="H177">
        <v>141607588</v>
      </c>
      <c r="I177" t="s">
        <v>1132</v>
      </c>
      <c r="J177">
        <v>6</v>
      </c>
      <c r="K177">
        <v>4</v>
      </c>
      <c r="L177">
        <v>10</v>
      </c>
      <c r="M177" t="s">
        <v>290</v>
      </c>
      <c r="N177">
        <v>6</v>
      </c>
      <c r="O177">
        <v>4</v>
      </c>
      <c r="P177">
        <v>10</v>
      </c>
      <c r="Q177" t="s">
        <v>290</v>
      </c>
      <c r="R177">
        <v>0</v>
      </c>
      <c r="S177">
        <v>0</v>
      </c>
      <c r="T177" t="s">
        <v>39</v>
      </c>
      <c r="U177" t="s">
        <v>1133</v>
      </c>
      <c r="V177" t="s">
        <v>1134</v>
      </c>
      <c r="W177">
        <v>4</v>
      </c>
      <c r="X177">
        <v>23</v>
      </c>
      <c r="Y177" t="s">
        <v>180</v>
      </c>
      <c r="Z177">
        <v>141607571</v>
      </c>
      <c r="AA177">
        <v>141607594</v>
      </c>
      <c r="AB177" t="s">
        <v>1131</v>
      </c>
      <c r="AC177">
        <v>1</v>
      </c>
      <c r="AD177" t="s">
        <v>42</v>
      </c>
      <c r="AE177" t="s">
        <v>244</v>
      </c>
      <c r="AF177" t="s">
        <v>245</v>
      </c>
    </row>
    <row r="178" spans="1:32" x14ac:dyDescent="0.25">
      <c r="A178" t="s">
        <v>180</v>
      </c>
      <c r="B178">
        <v>144822955</v>
      </c>
      <c r="C178">
        <v>144822981</v>
      </c>
      <c r="D178" t="s">
        <v>1135</v>
      </c>
      <c r="E178" t="s">
        <v>238</v>
      </c>
      <c r="F178">
        <v>2366</v>
      </c>
      <c r="G178" t="s">
        <v>182</v>
      </c>
      <c r="H178">
        <v>144822961</v>
      </c>
      <c r="I178" t="s">
        <v>1136</v>
      </c>
      <c r="J178">
        <v>188</v>
      </c>
      <c r="K178">
        <v>55</v>
      </c>
      <c r="L178">
        <v>243</v>
      </c>
      <c r="M178" t="s">
        <v>1137</v>
      </c>
      <c r="N178">
        <v>290</v>
      </c>
      <c r="O178">
        <v>58</v>
      </c>
      <c r="P178">
        <v>348</v>
      </c>
      <c r="Q178" t="s">
        <v>1138</v>
      </c>
      <c r="R178">
        <v>1</v>
      </c>
      <c r="S178">
        <v>0</v>
      </c>
      <c r="T178" t="s">
        <v>39</v>
      </c>
      <c r="U178" t="s">
        <v>1139</v>
      </c>
      <c r="V178" t="s">
        <v>1140</v>
      </c>
      <c r="W178">
        <v>5</v>
      </c>
      <c r="X178">
        <v>23</v>
      </c>
      <c r="Y178" t="s">
        <v>180</v>
      </c>
      <c r="Z178">
        <v>144822944</v>
      </c>
      <c r="AA178">
        <v>144822967</v>
      </c>
      <c r="AB178" t="s">
        <v>1135</v>
      </c>
      <c r="AC178">
        <v>1</v>
      </c>
      <c r="AD178" t="s">
        <v>42</v>
      </c>
      <c r="AE178" t="s">
        <v>244</v>
      </c>
      <c r="AF178" t="s">
        <v>245</v>
      </c>
    </row>
    <row r="179" spans="1:32" x14ac:dyDescent="0.25">
      <c r="A179" t="s">
        <v>180</v>
      </c>
      <c r="B179">
        <v>145008402</v>
      </c>
      <c r="C179">
        <v>145008405</v>
      </c>
      <c r="D179" t="s">
        <v>1141</v>
      </c>
      <c r="E179" t="s">
        <v>238</v>
      </c>
      <c r="F179">
        <v>2369</v>
      </c>
      <c r="G179" t="s">
        <v>182</v>
      </c>
      <c r="H179">
        <v>145008405</v>
      </c>
      <c r="I179" t="s">
        <v>1142</v>
      </c>
      <c r="J179">
        <v>2</v>
      </c>
      <c r="K179">
        <v>2</v>
      </c>
      <c r="L179">
        <v>4</v>
      </c>
      <c r="M179" t="s">
        <v>208</v>
      </c>
      <c r="N179">
        <v>2</v>
      </c>
      <c r="O179">
        <v>3</v>
      </c>
      <c r="P179">
        <v>5</v>
      </c>
      <c r="Q179" t="s">
        <v>513</v>
      </c>
      <c r="R179">
        <v>0</v>
      </c>
      <c r="S179">
        <v>0</v>
      </c>
      <c r="T179" t="s">
        <v>39</v>
      </c>
      <c r="U179" t="s">
        <v>301</v>
      </c>
      <c r="V179" t="s">
        <v>1143</v>
      </c>
      <c r="W179">
        <v>6</v>
      </c>
      <c r="X179">
        <v>23</v>
      </c>
      <c r="Y179" t="s">
        <v>180</v>
      </c>
      <c r="Z179">
        <v>145008398</v>
      </c>
      <c r="AA179">
        <v>145008421</v>
      </c>
      <c r="AB179" t="s">
        <v>1141</v>
      </c>
      <c r="AC179">
        <v>1</v>
      </c>
      <c r="AD179" t="s">
        <v>51</v>
      </c>
      <c r="AE179" t="s">
        <v>244</v>
      </c>
      <c r="AF179" t="s">
        <v>245</v>
      </c>
    </row>
    <row r="180" spans="1:32" x14ac:dyDescent="0.25">
      <c r="A180" t="s">
        <v>1144</v>
      </c>
      <c r="B180">
        <v>2666738</v>
      </c>
      <c r="C180">
        <v>2666745</v>
      </c>
      <c r="D180" t="s">
        <v>1145</v>
      </c>
      <c r="E180" t="s">
        <v>238</v>
      </c>
      <c r="F180">
        <v>2374</v>
      </c>
      <c r="G180" t="s">
        <v>1146</v>
      </c>
      <c r="H180">
        <v>2666738</v>
      </c>
      <c r="I180" t="s">
        <v>1147</v>
      </c>
      <c r="J180">
        <v>93</v>
      </c>
      <c r="K180">
        <v>6</v>
      </c>
      <c r="L180">
        <v>99</v>
      </c>
      <c r="M180" t="s">
        <v>1148</v>
      </c>
      <c r="N180">
        <v>96</v>
      </c>
      <c r="O180">
        <v>8</v>
      </c>
      <c r="P180">
        <v>104</v>
      </c>
      <c r="Q180" t="s">
        <v>1149</v>
      </c>
      <c r="R180">
        <v>0</v>
      </c>
      <c r="S180">
        <v>0</v>
      </c>
      <c r="T180" t="s">
        <v>39</v>
      </c>
      <c r="U180" t="s">
        <v>1150</v>
      </c>
      <c r="V180" t="s">
        <v>1151</v>
      </c>
      <c r="W180">
        <v>5</v>
      </c>
      <c r="X180">
        <v>23</v>
      </c>
      <c r="Y180" t="s">
        <v>1144</v>
      </c>
      <c r="Z180">
        <v>2666721</v>
      </c>
      <c r="AA180">
        <v>2666744</v>
      </c>
      <c r="AB180" t="s">
        <v>1145</v>
      </c>
      <c r="AC180">
        <v>1</v>
      </c>
      <c r="AD180" t="s">
        <v>42</v>
      </c>
      <c r="AE180" t="s">
        <v>244</v>
      </c>
      <c r="AF180" t="s">
        <v>245</v>
      </c>
    </row>
    <row r="181" spans="1:32" x14ac:dyDescent="0.25">
      <c r="A181" t="s">
        <v>1144</v>
      </c>
      <c r="B181">
        <v>27338861</v>
      </c>
      <c r="C181">
        <v>27338899</v>
      </c>
      <c r="D181" t="s">
        <v>1152</v>
      </c>
      <c r="E181" t="s">
        <v>238</v>
      </c>
      <c r="F181">
        <v>2387</v>
      </c>
      <c r="G181" t="s">
        <v>1146</v>
      </c>
      <c r="H181">
        <v>27338874</v>
      </c>
      <c r="I181" t="s">
        <v>1153</v>
      </c>
      <c r="J181">
        <v>97</v>
      </c>
      <c r="K181">
        <v>109</v>
      </c>
      <c r="L181">
        <v>206</v>
      </c>
      <c r="M181" t="s">
        <v>1154</v>
      </c>
      <c r="N181">
        <v>133</v>
      </c>
      <c r="O181">
        <v>261</v>
      </c>
      <c r="P181">
        <v>394</v>
      </c>
      <c r="Q181" t="s">
        <v>1155</v>
      </c>
      <c r="R181">
        <v>1</v>
      </c>
      <c r="S181">
        <v>0</v>
      </c>
      <c r="T181" t="s">
        <v>39</v>
      </c>
      <c r="U181" t="s">
        <v>1156</v>
      </c>
      <c r="V181" t="s">
        <v>1157</v>
      </c>
      <c r="W181">
        <v>3</v>
      </c>
      <c r="X181">
        <v>23</v>
      </c>
      <c r="Y181" t="s">
        <v>1144</v>
      </c>
      <c r="Z181">
        <v>27338857</v>
      </c>
      <c r="AA181">
        <v>27338880</v>
      </c>
      <c r="AB181" t="s">
        <v>1152</v>
      </c>
      <c r="AC181">
        <v>1</v>
      </c>
      <c r="AD181" t="s">
        <v>42</v>
      </c>
      <c r="AE181" t="s">
        <v>244</v>
      </c>
      <c r="AF181" t="s">
        <v>245</v>
      </c>
    </row>
    <row r="182" spans="1:32" x14ac:dyDescent="0.25">
      <c r="A182" t="s">
        <v>1144</v>
      </c>
      <c r="B182">
        <v>33202624</v>
      </c>
      <c r="C182">
        <v>33202628</v>
      </c>
      <c r="D182" t="s">
        <v>1158</v>
      </c>
      <c r="E182" t="s">
        <v>238</v>
      </c>
      <c r="F182">
        <v>2393</v>
      </c>
      <c r="G182" t="s">
        <v>1146</v>
      </c>
      <c r="H182">
        <v>33202624</v>
      </c>
      <c r="I182" t="s">
        <v>1159</v>
      </c>
      <c r="J182">
        <v>1</v>
      </c>
      <c r="K182">
        <v>3</v>
      </c>
      <c r="L182">
        <v>4</v>
      </c>
      <c r="M182" t="s">
        <v>163</v>
      </c>
      <c r="N182">
        <v>1</v>
      </c>
      <c r="O182">
        <v>3</v>
      </c>
      <c r="P182">
        <v>4</v>
      </c>
      <c r="Q182" t="s">
        <v>163</v>
      </c>
      <c r="R182">
        <v>0</v>
      </c>
      <c r="S182">
        <v>0</v>
      </c>
      <c r="T182" t="s">
        <v>39</v>
      </c>
      <c r="U182" t="s">
        <v>208</v>
      </c>
      <c r="V182" t="s">
        <v>1160</v>
      </c>
      <c r="W182">
        <v>4</v>
      </c>
      <c r="X182">
        <v>23</v>
      </c>
      <c r="Y182" t="s">
        <v>1144</v>
      </c>
      <c r="Z182">
        <v>33202607</v>
      </c>
      <c r="AA182">
        <v>33202630</v>
      </c>
      <c r="AB182" t="s">
        <v>1158</v>
      </c>
      <c r="AC182">
        <v>1</v>
      </c>
      <c r="AD182" t="s">
        <v>42</v>
      </c>
      <c r="AE182" t="s">
        <v>244</v>
      </c>
      <c r="AF182" t="s">
        <v>245</v>
      </c>
    </row>
    <row r="183" spans="1:32" x14ac:dyDescent="0.25">
      <c r="A183" t="s">
        <v>1144</v>
      </c>
      <c r="B183">
        <v>37465364</v>
      </c>
      <c r="C183">
        <v>37465367</v>
      </c>
      <c r="D183" t="s">
        <v>1161</v>
      </c>
      <c r="E183" t="s">
        <v>238</v>
      </c>
      <c r="F183">
        <v>2399</v>
      </c>
      <c r="G183" t="s">
        <v>1146</v>
      </c>
      <c r="H183">
        <v>37465365</v>
      </c>
      <c r="I183" t="s">
        <v>1162</v>
      </c>
      <c r="J183">
        <v>11</v>
      </c>
      <c r="K183">
        <v>1</v>
      </c>
      <c r="L183">
        <v>12</v>
      </c>
      <c r="M183" t="s">
        <v>687</v>
      </c>
      <c r="N183">
        <v>12</v>
      </c>
      <c r="O183">
        <v>1</v>
      </c>
      <c r="P183">
        <v>13</v>
      </c>
      <c r="Q183" t="s">
        <v>461</v>
      </c>
      <c r="R183">
        <v>0</v>
      </c>
      <c r="S183">
        <v>0</v>
      </c>
      <c r="T183" t="s">
        <v>39</v>
      </c>
      <c r="U183" t="s">
        <v>84</v>
      </c>
      <c r="V183" t="s">
        <v>1163</v>
      </c>
      <c r="W183">
        <v>5</v>
      </c>
      <c r="X183">
        <v>23</v>
      </c>
      <c r="Y183" t="s">
        <v>1144</v>
      </c>
      <c r="Z183">
        <v>37465347</v>
      </c>
      <c r="AA183">
        <v>37465370</v>
      </c>
      <c r="AB183" t="s">
        <v>1161</v>
      </c>
      <c r="AC183">
        <v>1</v>
      </c>
      <c r="AD183" t="s">
        <v>42</v>
      </c>
      <c r="AE183" t="s">
        <v>244</v>
      </c>
      <c r="AF183" t="s">
        <v>245</v>
      </c>
    </row>
    <row r="184" spans="1:32" x14ac:dyDescent="0.25">
      <c r="A184" t="s">
        <v>1144</v>
      </c>
      <c r="B184">
        <v>100732577</v>
      </c>
      <c r="C184">
        <v>100732591</v>
      </c>
      <c r="D184" t="s">
        <v>1164</v>
      </c>
      <c r="E184" t="s">
        <v>238</v>
      </c>
      <c r="F184">
        <v>2423</v>
      </c>
      <c r="G184" t="s">
        <v>1146</v>
      </c>
      <c r="H184">
        <v>100732585</v>
      </c>
      <c r="I184" t="s">
        <v>1165</v>
      </c>
      <c r="J184">
        <v>28</v>
      </c>
      <c r="K184">
        <v>63</v>
      </c>
      <c r="L184">
        <v>91</v>
      </c>
      <c r="M184" t="s">
        <v>1166</v>
      </c>
      <c r="N184">
        <v>54</v>
      </c>
      <c r="O184">
        <v>65</v>
      </c>
      <c r="P184">
        <v>119</v>
      </c>
      <c r="Q184" t="s">
        <v>1167</v>
      </c>
      <c r="R184">
        <v>0</v>
      </c>
      <c r="S184">
        <v>0</v>
      </c>
      <c r="T184" t="s">
        <v>39</v>
      </c>
      <c r="U184" t="s">
        <v>1168</v>
      </c>
      <c r="V184" t="s">
        <v>1169</v>
      </c>
      <c r="W184">
        <v>5</v>
      </c>
      <c r="X184">
        <v>23</v>
      </c>
      <c r="Y184" t="s">
        <v>1144</v>
      </c>
      <c r="Z184">
        <v>100732568</v>
      </c>
      <c r="AA184">
        <v>100732591</v>
      </c>
      <c r="AB184" t="s">
        <v>1164</v>
      </c>
      <c r="AC184">
        <v>1</v>
      </c>
      <c r="AD184" t="s">
        <v>42</v>
      </c>
      <c r="AE184" t="s">
        <v>244</v>
      </c>
      <c r="AF184" t="s">
        <v>245</v>
      </c>
    </row>
    <row r="185" spans="1:32" x14ac:dyDescent="0.25">
      <c r="A185" t="s">
        <v>1144</v>
      </c>
      <c r="B185">
        <v>100931291</v>
      </c>
      <c r="C185">
        <v>100931294</v>
      </c>
      <c r="D185" t="s">
        <v>1170</v>
      </c>
      <c r="E185" t="s">
        <v>238</v>
      </c>
      <c r="F185">
        <v>2424</v>
      </c>
      <c r="G185" t="s">
        <v>1146</v>
      </c>
      <c r="H185">
        <v>100931292</v>
      </c>
      <c r="I185" t="s">
        <v>1171</v>
      </c>
      <c r="J185">
        <v>3</v>
      </c>
      <c r="K185">
        <v>1</v>
      </c>
      <c r="L185">
        <v>4</v>
      </c>
      <c r="M185" t="s">
        <v>163</v>
      </c>
      <c r="N185">
        <v>3</v>
      </c>
      <c r="O185">
        <v>1</v>
      </c>
      <c r="P185">
        <v>4</v>
      </c>
      <c r="Q185" t="s">
        <v>163</v>
      </c>
      <c r="R185">
        <v>0</v>
      </c>
      <c r="S185">
        <v>0</v>
      </c>
      <c r="T185" t="s">
        <v>39</v>
      </c>
      <c r="U185" t="s">
        <v>301</v>
      </c>
      <c r="V185" t="s">
        <v>1172</v>
      </c>
      <c r="W185">
        <v>5</v>
      </c>
      <c r="X185">
        <v>23</v>
      </c>
      <c r="Y185" t="s">
        <v>1144</v>
      </c>
      <c r="Z185">
        <v>100931285</v>
      </c>
      <c r="AA185">
        <v>100931308</v>
      </c>
      <c r="AB185" t="s">
        <v>1170</v>
      </c>
      <c r="AC185">
        <v>1</v>
      </c>
      <c r="AD185" t="s">
        <v>51</v>
      </c>
      <c r="AE185" t="s">
        <v>244</v>
      </c>
      <c r="AF185" t="s">
        <v>245</v>
      </c>
    </row>
    <row r="186" spans="1:32" x14ac:dyDescent="0.25">
      <c r="A186" t="s">
        <v>1144</v>
      </c>
      <c r="B186">
        <v>103599626</v>
      </c>
      <c r="C186">
        <v>103599664</v>
      </c>
      <c r="D186" t="s">
        <v>1173</v>
      </c>
      <c r="E186" t="s">
        <v>238</v>
      </c>
      <c r="F186">
        <v>2430</v>
      </c>
      <c r="G186" t="s">
        <v>1146</v>
      </c>
      <c r="H186">
        <v>103599649</v>
      </c>
      <c r="I186" t="s">
        <v>1174</v>
      </c>
      <c r="J186">
        <v>92</v>
      </c>
      <c r="K186">
        <v>99</v>
      </c>
      <c r="L186">
        <v>191</v>
      </c>
      <c r="M186" t="s">
        <v>1175</v>
      </c>
      <c r="N186">
        <v>95</v>
      </c>
      <c r="O186">
        <v>111</v>
      </c>
      <c r="P186">
        <v>206</v>
      </c>
      <c r="Q186" t="s">
        <v>1176</v>
      </c>
      <c r="R186">
        <v>0</v>
      </c>
      <c r="S186">
        <v>0</v>
      </c>
      <c r="T186" t="s">
        <v>39</v>
      </c>
      <c r="U186" t="s">
        <v>1177</v>
      </c>
      <c r="V186" t="s">
        <v>1178</v>
      </c>
      <c r="W186">
        <v>4</v>
      </c>
      <c r="X186">
        <v>23</v>
      </c>
      <c r="Y186" t="s">
        <v>1144</v>
      </c>
      <c r="Z186">
        <v>103599642</v>
      </c>
      <c r="AA186">
        <v>103599665</v>
      </c>
      <c r="AB186" t="s">
        <v>1173</v>
      </c>
      <c r="AC186">
        <v>1</v>
      </c>
      <c r="AD186" t="s">
        <v>51</v>
      </c>
      <c r="AE186" t="s">
        <v>244</v>
      </c>
      <c r="AF186" t="s">
        <v>245</v>
      </c>
    </row>
    <row r="187" spans="1:32" x14ac:dyDescent="0.25">
      <c r="A187" t="s">
        <v>1144</v>
      </c>
      <c r="B187">
        <v>126138174</v>
      </c>
      <c r="C187">
        <v>126138188</v>
      </c>
      <c r="D187" t="s">
        <v>1179</v>
      </c>
      <c r="E187" t="s">
        <v>238</v>
      </c>
      <c r="F187">
        <v>2443</v>
      </c>
      <c r="G187" t="s">
        <v>1146</v>
      </c>
      <c r="H187">
        <v>126138181</v>
      </c>
      <c r="I187" t="s">
        <v>1180</v>
      </c>
      <c r="J187">
        <v>33</v>
      </c>
      <c r="K187">
        <v>111</v>
      </c>
      <c r="L187">
        <v>144</v>
      </c>
      <c r="M187" t="s">
        <v>1181</v>
      </c>
      <c r="N187">
        <v>35</v>
      </c>
      <c r="O187">
        <v>177</v>
      </c>
      <c r="P187">
        <v>212</v>
      </c>
      <c r="Q187" t="s">
        <v>1182</v>
      </c>
      <c r="R187">
        <v>1</v>
      </c>
      <c r="S187">
        <v>0</v>
      </c>
      <c r="T187" t="s">
        <v>39</v>
      </c>
      <c r="U187" t="s">
        <v>1183</v>
      </c>
      <c r="V187" t="s">
        <v>1184</v>
      </c>
      <c r="W187">
        <v>4</v>
      </c>
      <c r="X187">
        <v>23</v>
      </c>
      <c r="Y187" t="s">
        <v>1144</v>
      </c>
      <c r="Z187">
        <v>126138174</v>
      </c>
      <c r="AA187">
        <v>126138197</v>
      </c>
      <c r="AB187" t="s">
        <v>1179</v>
      </c>
      <c r="AC187">
        <v>1</v>
      </c>
      <c r="AD187" t="s">
        <v>51</v>
      </c>
      <c r="AE187" t="s">
        <v>244</v>
      </c>
      <c r="AF187" t="s">
        <v>245</v>
      </c>
    </row>
    <row r="188" spans="1:32" x14ac:dyDescent="0.25">
      <c r="A188" t="s">
        <v>1144</v>
      </c>
      <c r="B188">
        <v>130663086</v>
      </c>
      <c r="C188">
        <v>130663091</v>
      </c>
      <c r="D188" t="s">
        <v>1185</v>
      </c>
      <c r="E188" t="s">
        <v>238</v>
      </c>
      <c r="F188">
        <v>2452</v>
      </c>
      <c r="G188" t="s">
        <v>1146</v>
      </c>
      <c r="H188">
        <v>130663087</v>
      </c>
      <c r="I188" t="s">
        <v>1186</v>
      </c>
      <c r="J188">
        <v>14</v>
      </c>
      <c r="K188">
        <v>1</v>
      </c>
      <c r="L188">
        <v>15</v>
      </c>
      <c r="M188" t="s">
        <v>405</v>
      </c>
      <c r="N188">
        <v>15</v>
      </c>
      <c r="O188">
        <v>1</v>
      </c>
      <c r="P188">
        <v>16</v>
      </c>
      <c r="Q188" t="s">
        <v>491</v>
      </c>
      <c r="R188">
        <v>0</v>
      </c>
      <c r="S188">
        <v>0</v>
      </c>
      <c r="T188" t="s">
        <v>39</v>
      </c>
      <c r="U188" t="s">
        <v>848</v>
      </c>
      <c r="V188" t="s">
        <v>1187</v>
      </c>
      <c r="W188">
        <v>5</v>
      </c>
      <c r="X188">
        <v>23</v>
      </c>
      <c r="Y188" t="s">
        <v>1144</v>
      </c>
      <c r="Z188">
        <v>130663069</v>
      </c>
      <c r="AA188">
        <v>130663092</v>
      </c>
      <c r="AB188" t="s">
        <v>1185</v>
      </c>
      <c r="AC188">
        <v>1</v>
      </c>
      <c r="AD188" t="s">
        <v>42</v>
      </c>
      <c r="AE188" t="s">
        <v>244</v>
      </c>
      <c r="AF188" t="s">
        <v>245</v>
      </c>
    </row>
    <row r="189" spans="1:32" x14ac:dyDescent="0.25">
      <c r="A189" t="s">
        <v>1144</v>
      </c>
      <c r="B189">
        <v>131869273</v>
      </c>
      <c r="C189">
        <v>131869276</v>
      </c>
      <c r="D189" t="s">
        <v>1188</v>
      </c>
      <c r="E189" t="s">
        <v>238</v>
      </c>
      <c r="F189">
        <v>2456</v>
      </c>
      <c r="G189" t="s">
        <v>1146</v>
      </c>
      <c r="H189">
        <v>131869275</v>
      </c>
      <c r="I189" t="s">
        <v>1189</v>
      </c>
      <c r="J189">
        <v>1</v>
      </c>
      <c r="K189">
        <v>19</v>
      </c>
      <c r="L189">
        <v>20</v>
      </c>
      <c r="M189" t="s">
        <v>1190</v>
      </c>
      <c r="N189">
        <v>40</v>
      </c>
      <c r="O189">
        <v>23</v>
      </c>
      <c r="P189">
        <v>63</v>
      </c>
      <c r="Q189" t="s">
        <v>1191</v>
      </c>
      <c r="R189">
        <v>0</v>
      </c>
      <c r="S189">
        <v>0</v>
      </c>
      <c r="T189" t="s">
        <v>39</v>
      </c>
      <c r="U189" t="s">
        <v>301</v>
      </c>
      <c r="V189" t="s">
        <v>1192</v>
      </c>
      <c r="W189">
        <v>5</v>
      </c>
      <c r="X189">
        <v>23</v>
      </c>
      <c r="Y189" t="s">
        <v>1144</v>
      </c>
      <c r="Z189">
        <v>131869258</v>
      </c>
      <c r="AA189">
        <v>131869281</v>
      </c>
      <c r="AB189" t="s">
        <v>1188</v>
      </c>
      <c r="AC189">
        <v>1</v>
      </c>
      <c r="AD189" t="s">
        <v>42</v>
      </c>
      <c r="AE189" t="s">
        <v>244</v>
      </c>
      <c r="AF189" t="s">
        <v>245</v>
      </c>
    </row>
    <row r="190" spans="1:32" x14ac:dyDescent="0.25">
      <c r="A190" t="s">
        <v>1144</v>
      </c>
      <c r="B190">
        <v>134713795</v>
      </c>
      <c r="C190">
        <v>134713797</v>
      </c>
      <c r="D190" t="s">
        <v>1193</v>
      </c>
      <c r="E190" t="s">
        <v>238</v>
      </c>
      <c r="F190">
        <v>2460</v>
      </c>
      <c r="G190" t="s">
        <v>1146</v>
      </c>
      <c r="H190">
        <v>134713795</v>
      </c>
      <c r="I190" t="s">
        <v>1194</v>
      </c>
      <c r="J190">
        <v>3</v>
      </c>
      <c r="K190">
        <v>3</v>
      </c>
      <c r="L190">
        <v>6</v>
      </c>
      <c r="M190" t="s">
        <v>451</v>
      </c>
      <c r="N190">
        <v>3</v>
      </c>
      <c r="O190">
        <v>4</v>
      </c>
      <c r="P190">
        <v>7</v>
      </c>
      <c r="Q190" t="s">
        <v>461</v>
      </c>
      <c r="R190">
        <v>0</v>
      </c>
      <c r="S190">
        <v>0</v>
      </c>
      <c r="T190" t="s">
        <v>39</v>
      </c>
      <c r="U190" t="s">
        <v>200</v>
      </c>
      <c r="V190" t="s">
        <v>1195</v>
      </c>
      <c r="W190">
        <v>6</v>
      </c>
      <c r="X190">
        <v>23</v>
      </c>
      <c r="Y190" t="s">
        <v>1144</v>
      </c>
      <c r="Z190">
        <v>134713788</v>
      </c>
      <c r="AA190">
        <v>134713811</v>
      </c>
      <c r="AB190" t="s">
        <v>1193</v>
      </c>
      <c r="AC190">
        <v>1</v>
      </c>
      <c r="AD190" t="s">
        <v>51</v>
      </c>
      <c r="AE190" t="s">
        <v>244</v>
      </c>
      <c r="AF190" t="s">
        <v>245</v>
      </c>
    </row>
    <row r="191" spans="1:32" x14ac:dyDescent="0.25">
      <c r="A191" t="s">
        <v>1196</v>
      </c>
      <c r="B191">
        <v>43403745</v>
      </c>
      <c r="C191">
        <v>43403751</v>
      </c>
      <c r="D191" t="s">
        <v>1197</v>
      </c>
      <c r="E191" t="s">
        <v>238</v>
      </c>
      <c r="F191">
        <v>2538</v>
      </c>
      <c r="G191" t="s">
        <v>1198</v>
      </c>
      <c r="H191">
        <v>43403747</v>
      </c>
      <c r="I191" t="s">
        <v>1199</v>
      </c>
      <c r="J191">
        <v>10</v>
      </c>
      <c r="K191">
        <v>16</v>
      </c>
      <c r="L191">
        <v>26</v>
      </c>
      <c r="M191" t="s">
        <v>1200</v>
      </c>
      <c r="N191">
        <v>14</v>
      </c>
      <c r="O191">
        <v>16</v>
      </c>
      <c r="P191">
        <v>30</v>
      </c>
      <c r="Q191" t="s">
        <v>528</v>
      </c>
      <c r="R191">
        <v>0</v>
      </c>
      <c r="S191">
        <v>0</v>
      </c>
      <c r="T191" t="s">
        <v>39</v>
      </c>
      <c r="U191" t="s">
        <v>576</v>
      </c>
      <c r="V191" t="s">
        <v>1201</v>
      </c>
      <c r="W191">
        <v>5</v>
      </c>
      <c r="X191">
        <v>23</v>
      </c>
      <c r="Y191" t="s">
        <v>1196</v>
      </c>
      <c r="Z191">
        <v>43403740</v>
      </c>
      <c r="AA191">
        <v>43403763</v>
      </c>
      <c r="AB191" t="s">
        <v>1197</v>
      </c>
      <c r="AC191">
        <v>1</v>
      </c>
      <c r="AD191" t="s">
        <v>51</v>
      </c>
      <c r="AE191" t="s">
        <v>244</v>
      </c>
      <c r="AF191" t="s">
        <v>245</v>
      </c>
    </row>
    <row r="192" spans="1:32" x14ac:dyDescent="0.25">
      <c r="A192" t="s">
        <v>1196</v>
      </c>
      <c r="B192">
        <v>118865481</v>
      </c>
      <c r="C192">
        <v>118865489</v>
      </c>
      <c r="D192" t="s">
        <v>1202</v>
      </c>
      <c r="E192" t="s">
        <v>238</v>
      </c>
      <c r="F192">
        <v>2595</v>
      </c>
      <c r="G192" t="s">
        <v>1198</v>
      </c>
      <c r="H192">
        <v>118865483</v>
      </c>
      <c r="I192" t="s">
        <v>1203</v>
      </c>
      <c r="J192">
        <v>51</v>
      </c>
      <c r="K192">
        <v>22</v>
      </c>
      <c r="L192">
        <v>73</v>
      </c>
      <c r="M192" t="s">
        <v>1204</v>
      </c>
      <c r="N192">
        <v>62</v>
      </c>
      <c r="O192">
        <v>28</v>
      </c>
      <c r="P192">
        <v>90</v>
      </c>
      <c r="Q192" t="s">
        <v>1205</v>
      </c>
      <c r="R192">
        <v>0</v>
      </c>
      <c r="S192">
        <v>0</v>
      </c>
      <c r="T192" t="s">
        <v>39</v>
      </c>
      <c r="U192" t="s">
        <v>1206</v>
      </c>
      <c r="V192" t="s">
        <v>1207</v>
      </c>
      <c r="W192">
        <v>3</v>
      </c>
      <c r="X192">
        <v>23</v>
      </c>
      <c r="Y192" t="s">
        <v>1196</v>
      </c>
      <c r="Z192">
        <v>118865476</v>
      </c>
      <c r="AA192">
        <v>118865499</v>
      </c>
      <c r="AB192" t="s">
        <v>1202</v>
      </c>
      <c r="AC192">
        <v>1</v>
      </c>
      <c r="AD192" t="s">
        <v>51</v>
      </c>
      <c r="AE192" t="s">
        <v>244</v>
      </c>
      <c r="AF192" t="s">
        <v>245</v>
      </c>
    </row>
    <row r="193" spans="1:32" x14ac:dyDescent="0.25">
      <c r="A193" t="s">
        <v>1196</v>
      </c>
      <c r="B193">
        <v>129040620</v>
      </c>
      <c r="C193">
        <v>129040656</v>
      </c>
      <c r="D193" t="s">
        <v>1208</v>
      </c>
      <c r="E193" t="s">
        <v>238</v>
      </c>
      <c r="F193">
        <v>2603</v>
      </c>
      <c r="G193" t="s">
        <v>1198</v>
      </c>
      <c r="H193">
        <v>129040641</v>
      </c>
      <c r="I193" t="s">
        <v>1209</v>
      </c>
      <c r="J193">
        <v>184</v>
      </c>
      <c r="K193">
        <v>44</v>
      </c>
      <c r="L193">
        <v>228</v>
      </c>
      <c r="M193" t="s">
        <v>1210</v>
      </c>
      <c r="N193">
        <v>244</v>
      </c>
      <c r="O193">
        <v>55</v>
      </c>
      <c r="P193">
        <v>299</v>
      </c>
      <c r="Q193" t="s">
        <v>735</v>
      </c>
      <c r="R193">
        <v>0</v>
      </c>
      <c r="S193">
        <v>0</v>
      </c>
      <c r="T193" t="s">
        <v>39</v>
      </c>
      <c r="U193" t="s">
        <v>1211</v>
      </c>
      <c r="V193" t="s">
        <v>1212</v>
      </c>
      <c r="W193">
        <v>4</v>
      </c>
      <c r="X193">
        <v>23</v>
      </c>
      <c r="Y193" t="s">
        <v>1196</v>
      </c>
      <c r="Z193">
        <v>129040623</v>
      </c>
      <c r="AA193">
        <v>129040646</v>
      </c>
      <c r="AB193" t="s">
        <v>1208</v>
      </c>
      <c r="AC193">
        <v>1</v>
      </c>
      <c r="AD193" t="s">
        <v>42</v>
      </c>
      <c r="AE193" t="s">
        <v>244</v>
      </c>
      <c r="AF193" t="s">
        <v>245</v>
      </c>
    </row>
    <row r="194" spans="1:32" x14ac:dyDescent="0.25">
      <c r="A194" t="s">
        <v>1196</v>
      </c>
      <c r="B194">
        <v>149932504</v>
      </c>
      <c r="C194">
        <v>149932540</v>
      </c>
      <c r="D194" t="s">
        <v>1213</v>
      </c>
      <c r="E194" t="s">
        <v>238</v>
      </c>
      <c r="F194">
        <v>2616</v>
      </c>
      <c r="G194" t="s">
        <v>1198</v>
      </c>
      <c r="H194">
        <v>149932528</v>
      </c>
      <c r="I194" t="s">
        <v>1214</v>
      </c>
      <c r="J194">
        <v>539</v>
      </c>
      <c r="K194">
        <v>180</v>
      </c>
      <c r="L194">
        <v>719</v>
      </c>
      <c r="M194" t="s">
        <v>1215</v>
      </c>
      <c r="N194">
        <v>1678</v>
      </c>
      <c r="O194">
        <v>192</v>
      </c>
      <c r="P194">
        <v>1870</v>
      </c>
      <c r="Q194" t="s">
        <v>1216</v>
      </c>
      <c r="R194">
        <v>3</v>
      </c>
      <c r="S194">
        <v>1</v>
      </c>
      <c r="T194" t="s">
        <v>163</v>
      </c>
      <c r="U194" t="s">
        <v>1217</v>
      </c>
      <c r="V194" t="s">
        <v>1218</v>
      </c>
      <c r="W194">
        <v>5</v>
      </c>
      <c r="X194">
        <v>23</v>
      </c>
      <c r="Y194" t="s">
        <v>1196</v>
      </c>
      <c r="Z194">
        <v>149932511</v>
      </c>
      <c r="AA194">
        <v>149932534</v>
      </c>
      <c r="AB194" t="s">
        <v>1213</v>
      </c>
      <c r="AC194">
        <v>1</v>
      </c>
      <c r="AD194" t="s">
        <v>42</v>
      </c>
      <c r="AE194" t="s">
        <v>244</v>
      </c>
      <c r="AF194" t="s">
        <v>245</v>
      </c>
    </row>
    <row r="195" spans="1:32" x14ac:dyDescent="0.25">
      <c r="A195" t="s">
        <v>1196</v>
      </c>
      <c r="B195">
        <v>152837112</v>
      </c>
      <c r="C195">
        <v>152837147</v>
      </c>
      <c r="D195" t="s">
        <v>1219</v>
      </c>
      <c r="E195" t="s">
        <v>238</v>
      </c>
      <c r="F195">
        <v>2622</v>
      </c>
      <c r="G195" t="s">
        <v>1198</v>
      </c>
      <c r="H195">
        <v>152837128</v>
      </c>
      <c r="I195" t="s">
        <v>1220</v>
      </c>
      <c r="J195">
        <v>66</v>
      </c>
      <c r="K195">
        <v>269</v>
      </c>
      <c r="L195">
        <v>335</v>
      </c>
      <c r="M195" t="s">
        <v>1221</v>
      </c>
      <c r="N195">
        <v>68</v>
      </c>
      <c r="O195">
        <v>299</v>
      </c>
      <c r="P195">
        <v>367</v>
      </c>
      <c r="Q195" t="s">
        <v>1222</v>
      </c>
      <c r="R195">
        <v>1</v>
      </c>
      <c r="S195">
        <v>0</v>
      </c>
      <c r="T195" t="s">
        <v>39</v>
      </c>
      <c r="U195" t="s">
        <v>1223</v>
      </c>
      <c r="V195" t="s">
        <v>1224</v>
      </c>
      <c r="W195">
        <v>3</v>
      </c>
      <c r="X195">
        <v>23</v>
      </c>
      <c r="Y195" t="s">
        <v>1196</v>
      </c>
      <c r="Z195">
        <v>152837111</v>
      </c>
      <c r="AA195">
        <v>152837134</v>
      </c>
      <c r="AB195" t="s">
        <v>1219</v>
      </c>
      <c r="AC195">
        <v>1</v>
      </c>
      <c r="AD195" t="s">
        <v>42</v>
      </c>
      <c r="AE195" t="s">
        <v>244</v>
      </c>
      <c r="AF195" t="s">
        <v>245</v>
      </c>
    </row>
    <row r="197" spans="1:32" x14ac:dyDescent="0.25">
      <c r="A197" t="s">
        <v>86</v>
      </c>
      <c r="B197">
        <v>33286090</v>
      </c>
      <c r="C197">
        <v>33286115</v>
      </c>
      <c r="D197" t="s">
        <v>1225</v>
      </c>
      <c r="E197" t="s">
        <v>1226</v>
      </c>
      <c r="F197">
        <v>375</v>
      </c>
      <c r="G197" t="s">
        <v>88</v>
      </c>
      <c r="H197">
        <v>33286106</v>
      </c>
      <c r="I197" t="s">
        <v>1227</v>
      </c>
      <c r="J197">
        <v>11</v>
      </c>
      <c r="K197">
        <v>257</v>
      </c>
      <c r="L197">
        <v>268</v>
      </c>
      <c r="M197" t="s">
        <v>1228</v>
      </c>
      <c r="N197">
        <v>11</v>
      </c>
      <c r="O197">
        <v>315</v>
      </c>
      <c r="P197">
        <v>326</v>
      </c>
      <c r="Q197" t="s">
        <v>1229</v>
      </c>
      <c r="R197">
        <v>1</v>
      </c>
      <c r="S197">
        <v>0</v>
      </c>
      <c r="T197" t="s">
        <v>39</v>
      </c>
      <c r="U197" t="s">
        <v>1230</v>
      </c>
      <c r="V197" t="s">
        <v>558</v>
      </c>
      <c r="W197">
        <v>2</v>
      </c>
      <c r="X197">
        <v>23</v>
      </c>
      <c r="Y197" t="s">
        <v>86</v>
      </c>
      <c r="Z197">
        <v>33286100</v>
      </c>
      <c r="AA197">
        <v>33286123</v>
      </c>
      <c r="AB197" t="s">
        <v>1225</v>
      </c>
      <c r="AC197">
        <v>1</v>
      </c>
      <c r="AD197" t="s">
        <v>51</v>
      </c>
      <c r="AE197" t="s">
        <v>1231</v>
      </c>
      <c r="AF197" t="s">
        <v>245</v>
      </c>
    </row>
    <row r="198" spans="1:32" x14ac:dyDescent="0.25">
      <c r="A198" t="s">
        <v>128</v>
      </c>
      <c r="B198">
        <v>242214595</v>
      </c>
      <c r="C198">
        <v>242214614</v>
      </c>
      <c r="D198" t="s">
        <v>1232</v>
      </c>
      <c r="E198" t="s">
        <v>1226</v>
      </c>
      <c r="F198">
        <v>656</v>
      </c>
      <c r="G198" t="s">
        <v>130</v>
      </c>
      <c r="H198">
        <v>242214606</v>
      </c>
      <c r="I198" t="s">
        <v>824</v>
      </c>
      <c r="J198">
        <v>1</v>
      </c>
      <c r="K198">
        <v>53</v>
      </c>
      <c r="L198">
        <v>54</v>
      </c>
      <c r="M198" t="s">
        <v>1233</v>
      </c>
      <c r="N198">
        <v>1</v>
      </c>
      <c r="O198">
        <v>54</v>
      </c>
      <c r="P198">
        <v>55</v>
      </c>
      <c r="Q198" t="s">
        <v>347</v>
      </c>
      <c r="R198">
        <v>0</v>
      </c>
      <c r="S198">
        <v>0</v>
      </c>
      <c r="T198" t="s">
        <v>39</v>
      </c>
      <c r="U198" t="s">
        <v>170</v>
      </c>
      <c r="V198" t="s">
        <v>828</v>
      </c>
      <c r="W198">
        <v>4</v>
      </c>
      <c r="X198">
        <v>23</v>
      </c>
      <c r="Y198" t="s">
        <v>128</v>
      </c>
      <c r="Z198">
        <v>242214589</v>
      </c>
      <c r="AA198">
        <v>242214612</v>
      </c>
      <c r="AB198" t="s">
        <v>1232</v>
      </c>
      <c r="AC198">
        <v>1</v>
      </c>
      <c r="AD198" t="s">
        <v>42</v>
      </c>
      <c r="AE198" t="s">
        <v>1231</v>
      </c>
      <c r="AF198" t="s">
        <v>245</v>
      </c>
    </row>
    <row r="199" spans="1:32" x14ac:dyDescent="0.25">
      <c r="A199" t="s">
        <v>172</v>
      </c>
      <c r="B199">
        <v>43738557</v>
      </c>
      <c r="C199">
        <v>43738584</v>
      </c>
      <c r="D199" t="s">
        <v>1234</v>
      </c>
      <c r="E199" t="s">
        <v>1226</v>
      </c>
      <c r="F199">
        <v>1013</v>
      </c>
      <c r="G199" t="s">
        <v>174</v>
      </c>
      <c r="H199">
        <v>43738562</v>
      </c>
      <c r="I199" t="s">
        <v>1045</v>
      </c>
      <c r="J199">
        <v>205</v>
      </c>
      <c r="K199">
        <v>11</v>
      </c>
      <c r="L199">
        <v>216</v>
      </c>
      <c r="M199" t="s">
        <v>1235</v>
      </c>
      <c r="N199">
        <v>230</v>
      </c>
      <c r="O199">
        <v>14</v>
      </c>
      <c r="P199">
        <v>244</v>
      </c>
      <c r="Q199" t="s">
        <v>1236</v>
      </c>
      <c r="R199">
        <v>2</v>
      </c>
      <c r="S199">
        <v>0</v>
      </c>
      <c r="T199" t="s">
        <v>39</v>
      </c>
      <c r="U199" t="s">
        <v>1237</v>
      </c>
      <c r="V199" t="s">
        <v>1049</v>
      </c>
      <c r="W199">
        <v>0</v>
      </c>
      <c r="X199">
        <v>23</v>
      </c>
      <c r="Y199" t="s">
        <v>172</v>
      </c>
      <c r="Z199">
        <v>43738555</v>
      </c>
      <c r="AA199">
        <v>43738578</v>
      </c>
      <c r="AB199" t="s">
        <v>1234</v>
      </c>
      <c r="AC199">
        <v>1</v>
      </c>
      <c r="AD199" t="s">
        <v>51</v>
      </c>
      <c r="AE199" t="s">
        <v>1231</v>
      </c>
      <c r="AF199" t="s">
        <v>245</v>
      </c>
    </row>
    <row r="201" spans="1:32" x14ac:dyDescent="0.25">
      <c r="A201" t="s">
        <v>342</v>
      </c>
      <c r="B201">
        <v>13948370</v>
      </c>
      <c r="C201">
        <v>13948381</v>
      </c>
      <c r="D201" t="s">
        <v>1238</v>
      </c>
      <c r="E201" t="s">
        <v>1239</v>
      </c>
      <c r="F201">
        <v>239</v>
      </c>
      <c r="G201" t="s">
        <v>344</v>
      </c>
      <c r="H201">
        <v>13948370</v>
      </c>
      <c r="I201" t="s">
        <v>367</v>
      </c>
      <c r="J201">
        <v>45</v>
      </c>
      <c r="K201">
        <v>1</v>
      </c>
      <c r="L201">
        <v>46</v>
      </c>
      <c r="M201" t="s">
        <v>975</v>
      </c>
      <c r="N201">
        <v>59</v>
      </c>
      <c r="O201">
        <v>1</v>
      </c>
      <c r="P201">
        <v>60</v>
      </c>
      <c r="Q201" t="s">
        <v>1240</v>
      </c>
      <c r="R201">
        <v>0</v>
      </c>
      <c r="S201">
        <v>0</v>
      </c>
      <c r="T201" t="s">
        <v>39</v>
      </c>
      <c r="U201" t="s">
        <v>1241</v>
      </c>
      <c r="V201" t="s">
        <v>371</v>
      </c>
      <c r="W201">
        <v>3</v>
      </c>
      <c r="X201">
        <v>23</v>
      </c>
      <c r="Y201" t="s">
        <v>342</v>
      </c>
      <c r="Z201">
        <v>13948353</v>
      </c>
      <c r="AA201">
        <v>13948376</v>
      </c>
      <c r="AB201" t="s">
        <v>1238</v>
      </c>
      <c r="AC201">
        <v>1</v>
      </c>
      <c r="AD201" t="s">
        <v>42</v>
      </c>
      <c r="AE201" t="s">
        <v>1242</v>
      </c>
      <c r="AF201" t="s">
        <v>245</v>
      </c>
    </row>
    <row r="202" spans="1:32" x14ac:dyDescent="0.25">
      <c r="A202" t="s">
        <v>342</v>
      </c>
      <c r="B202">
        <v>31817476</v>
      </c>
      <c r="C202">
        <v>31817492</v>
      </c>
      <c r="D202" t="s">
        <v>1243</v>
      </c>
      <c r="E202" t="s">
        <v>1239</v>
      </c>
      <c r="F202">
        <v>250</v>
      </c>
      <c r="G202" t="s">
        <v>344</v>
      </c>
      <c r="H202">
        <v>31817483</v>
      </c>
      <c r="I202" t="s">
        <v>378</v>
      </c>
      <c r="J202">
        <v>46</v>
      </c>
      <c r="K202">
        <v>9</v>
      </c>
      <c r="L202">
        <v>55</v>
      </c>
      <c r="M202" t="s">
        <v>1244</v>
      </c>
      <c r="N202">
        <v>50</v>
      </c>
      <c r="O202">
        <v>9</v>
      </c>
      <c r="P202">
        <v>59</v>
      </c>
      <c r="Q202" t="s">
        <v>1245</v>
      </c>
      <c r="R202">
        <v>0</v>
      </c>
      <c r="S202">
        <v>0</v>
      </c>
      <c r="T202" t="s">
        <v>39</v>
      </c>
      <c r="U202" t="s">
        <v>1246</v>
      </c>
      <c r="V202" t="s">
        <v>382</v>
      </c>
      <c r="W202">
        <v>3</v>
      </c>
      <c r="X202">
        <v>23</v>
      </c>
      <c r="Y202" t="s">
        <v>342</v>
      </c>
      <c r="Z202">
        <v>31817476</v>
      </c>
      <c r="AA202">
        <v>31817499</v>
      </c>
      <c r="AB202" t="s">
        <v>1243</v>
      </c>
      <c r="AC202">
        <v>1</v>
      </c>
      <c r="AD202" t="s">
        <v>51</v>
      </c>
      <c r="AE202" t="s">
        <v>1242</v>
      </c>
      <c r="AF202" t="s">
        <v>245</v>
      </c>
    </row>
    <row r="203" spans="1:32" x14ac:dyDescent="0.25">
      <c r="A203" t="s">
        <v>342</v>
      </c>
      <c r="B203">
        <v>71948793</v>
      </c>
      <c r="C203">
        <v>71948807</v>
      </c>
      <c r="D203" t="s">
        <v>1247</v>
      </c>
      <c r="E203" t="s">
        <v>1239</v>
      </c>
      <c r="F203">
        <v>276</v>
      </c>
      <c r="G203" t="s">
        <v>344</v>
      </c>
      <c r="H203">
        <v>71948804</v>
      </c>
      <c r="I203" t="s">
        <v>1248</v>
      </c>
      <c r="J203">
        <v>10</v>
      </c>
      <c r="K203">
        <v>36</v>
      </c>
      <c r="L203">
        <v>46</v>
      </c>
      <c r="M203" t="s">
        <v>83</v>
      </c>
      <c r="N203">
        <v>11</v>
      </c>
      <c r="O203">
        <v>36</v>
      </c>
      <c r="P203">
        <v>47</v>
      </c>
      <c r="Q203" t="s">
        <v>1249</v>
      </c>
      <c r="R203">
        <v>0</v>
      </c>
      <c r="S203">
        <v>0</v>
      </c>
      <c r="T203" t="s">
        <v>39</v>
      </c>
      <c r="U203" t="s">
        <v>1250</v>
      </c>
      <c r="V203" t="s">
        <v>431</v>
      </c>
      <c r="W203">
        <v>5</v>
      </c>
      <c r="X203">
        <v>23</v>
      </c>
      <c r="Y203" t="s">
        <v>342</v>
      </c>
      <c r="Z203">
        <v>71948787</v>
      </c>
      <c r="AA203">
        <v>71948810</v>
      </c>
      <c r="AB203" t="s">
        <v>1247</v>
      </c>
      <c r="AC203">
        <v>1</v>
      </c>
      <c r="AD203" t="s">
        <v>42</v>
      </c>
      <c r="AE203" t="s">
        <v>1242</v>
      </c>
      <c r="AF203" t="s">
        <v>245</v>
      </c>
    </row>
    <row r="204" spans="1:32" x14ac:dyDescent="0.25">
      <c r="A204" t="s">
        <v>342</v>
      </c>
      <c r="B204">
        <v>101437791</v>
      </c>
      <c r="C204">
        <v>101437798</v>
      </c>
      <c r="D204" t="s">
        <v>1251</v>
      </c>
      <c r="E204" t="s">
        <v>1239</v>
      </c>
      <c r="F204">
        <v>290</v>
      </c>
      <c r="G204" t="s">
        <v>344</v>
      </c>
      <c r="H204">
        <v>101437795</v>
      </c>
      <c r="I204" t="s">
        <v>1252</v>
      </c>
      <c r="J204">
        <v>8</v>
      </c>
      <c r="K204">
        <v>10</v>
      </c>
      <c r="L204">
        <v>18</v>
      </c>
      <c r="M204" t="s">
        <v>1253</v>
      </c>
      <c r="N204">
        <v>8</v>
      </c>
      <c r="O204">
        <v>10</v>
      </c>
      <c r="P204">
        <v>18</v>
      </c>
      <c r="Q204" t="s">
        <v>1253</v>
      </c>
      <c r="R204">
        <v>2</v>
      </c>
      <c r="S204">
        <v>0</v>
      </c>
      <c r="T204" t="s">
        <v>39</v>
      </c>
      <c r="U204" t="s">
        <v>563</v>
      </c>
      <c r="V204" t="s">
        <v>1254</v>
      </c>
      <c r="W204">
        <v>3</v>
      </c>
      <c r="X204">
        <v>23</v>
      </c>
      <c r="Y204" t="s">
        <v>342</v>
      </c>
      <c r="Z204">
        <v>101437789</v>
      </c>
      <c r="AA204">
        <v>101437812</v>
      </c>
      <c r="AB204" t="s">
        <v>1251</v>
      </c>
      <c r="AC204">
        <v>1</v>
      </c>
      <c r="AD204" t="s">
        <v>51</v>
      </c>
      <c r="AE204" t="s">
        <v>1242</v>
      </c>
      <c r="AF204" t="s">
        <v>245</v>
      </c>
    </row>
    <row r="205" spans="1:32" x14ac:dyDescent="0.25">
      <c r="A205" t="s">
        <v>86</v>
      </c>
      <c r="B205">
        <v>33286091</v>
      </c>
      <c r="C205">
        <v>33286123</v>
      </c>
      <c r="D205" t="s">
        <v>1255</v>
      </c>
      <c r="E205" t="s">
        <v>1239</v>
      </c>
      <c r="F205">
        <v>503</v>
      </c>
      <c r="G205" t="s">
        <v>88</v>
      </c>
      <c r="H205">
        <v>33286107</v>
      </c>
      <c r="I205" t="s">
        <v>554</v>
      </c>
      <c r="J205">
        <v>54</v>
      </c>
      <c r="K205">
        <v>485</v>
      </c>
      <c r="L205">
        <v>539</v>
      </c>
      <c r="M205" t="s">
        <v>1256</v>
      </c>
      <c r="N205">
        <v>54</v>
      </c>
      <c r="O205">
        <v>636</v>
      </c>
      <c r="P205">
        <v>690</v>
      </c>
      <c r="Q205" t="s">
        <v>1257</v>
      </c>
      <c r="R205">
        <v>1</v>
      </c>
      <c r="S205">
        <v>0</v>
      </c>
      <c r="T205" t="s">
        <v>39</v>
      </c>
      <c r="U205" t="s">
        <v>1258</v>
      </c>
      <c r="V205" t="s">
        <v>558</v>
      </c>
      <c r="W205">
        <v>2</v>
      </c>
      <c r="X205">
        <v>23</v>
      </c>
      <c r="Y205" t="s">
        <v>86</v>
      </c>
      <c r="Z205">
        <v>33286100</v>
      </c>
      <c r="AA205">
        <v>33286123</v>
      </c>
      <c r="AB205" t="s">
        <v>1255</v>
      </c>
      <c r="AC205">
        <v>1</v>
      </c>
      <c r="AD205" t="s">
        <v>51</v>
      </c>
      <c r="AE205" t="s">
        <v>1242</v>
      </c>
      <c r="AF205" t="s">
        <v>245</v>
      </c>
    </row>
    <row r="206" spans="1:32" x14ac:dyDescent="0.25">
      <c r="A206" t="s">
        <v>571</v>
      </c>
      <c r="B206">
        <v>56963426</v>
      </c>
      <c r="C206">
        <v>56963438</v>
      </c>
      <c r="D206" t="s">
        <v>1259</v>
      </c>
      <c r="E206" t="s">
        <v>1239</v>
      </c>
      <c r="F206">
        <v>578</v>
      </c>
      <c r="G206" t="s">
        <v>573</v>
      </c>
      <c r="H206">
        <v>56963428</v>
      </c>
      <c r="I206" t="s">
        <v>1260</v>
      </c>
      <c r="J206">
        <v>1</v>
      </c>
      <c r="K206">
        <v>24</v>
      </c>
      <c r="L206">
        <v>25</v>
      </c>
      <c r="M206" t="s">
        <v>290</v>
      </c>
      <c r="N206">
        <v>1</v>
      </c>
      <c r="O206">
        <v>25</v>
      </c>
      <c r="P206">
        <v>26</v>
      </c>
      <c r="Q206" t="s">
        <v>1261</v>
      </c>
      <c r="R206">
        <v>0</v>
      </c>
      <c r="S206">
        <v>0</v>
      </c>
      <c r="T206" t="s">
        <v>39</v>
      </c>
      <c r="U206" t="s">
        <v>1262</v>
      </c>
      <c r="V206" t="s">
        <v>583</v>
      </c>
      <c r="W206">
        <v>4</v>
      </c>
      <c r="X206">
        <v>23</v>
      </c>
      <c r="Y206" t="s">
        <v>571</v>
      </c>
      <c r="Z206">
        <v>56963422</v>
      </c>
      <c r="AA206">
        <v>56963445</v>
      </c>
      <c r="AB206" t="s">
        <v>1259</v>
      </c>
      <c r="AC206">
        <v>1</v>
      </c>
      <c r="AD206" t="s">
        <v>51</v>
      </c>
      <c r="AE206" t="s">
        <v>1242</v>
      </c>
      <c r="AF206" t="s">
        <v>245</v>
      </c>
    </row>
    <row r="207" spans="1:32" x14ac:dyDescent="0.25">
      <c r="A207" t="s">
        <v>128</v>
      </c>
      <c r="B207">
        <v>242214580</v>
      </c>
      <c r="C207">
        <v>242214630</v>
      </c>
      <c r="D207" t="s">
        <v>1263</v>
      </c>
      <c r="E207" t="s">
        <v>1239</v>
      </c>
      <c r="F207">
        <v>847</v>
      </c>
      <c r="G207" t="s">
        <v>130</v>
      </c>
      <c r="H207">
        <v>242214606</v>
      </c>
      <c r="I207" t="s">
        <v>824</v>
      </c>
      <c r="J207">
        <v>265</v>
      </c>
      <c r="K207">
        <v>154</v>
      </c>
      <c r="L207">
        <v>419</v>
      </c>
      <c r="M207" t="s">
        <v>1264</v>
      </c>
      <c r="N207">
        <v>319</v>
      </c>
      <c r="O207">
        <v>167</v>
      </c>
      <c r="P207">
        <v>486</v>
      </c>
      <c r="Q207" t="s">
        <v>1265</v>
      </c>
      <c r="R207">
        <v>0</v>
      </c>
      <c r="S207">
        <v>1</v>
      </c>
      <c r="T207" t="s">
        <v>39</v>
      </c>
      <c r="U207" t="s">
        <v>1266</v>
      </c>
      <c r="V207" t="s">
        <v>828</v>
      </c>
      <c r="W207">
        <v>4</v>
      </c>
      <c r="X207">
        <v>23</v>
      </c>
      <c r="Y207" t="s">
        <v>128</v>
      </c>
      <c r="Z207">
        <v>242214589</v>
      </c>
      <c r="AA207">
        <v>242214612</v>
      </c>
      <c r="AB207" t="s">
        <v>1263</v>
      </c>
      <c r="AC207">
        <v>1</v>
      </c>
      <c r="AD207" t="s">
        <v>42</v>
      </c>
      <c r="AE207" t="s">
        <v>1242</v>
      </c>
      <c r="AF207" t="s">
        <v>245</v>
      </c>
    </row>
    <row r="208" spans="1:32" x14ac:dyDescent="0.25">
      <c r="A208" t="s">
        <v>956</v>
      </c>
      <c r="B208">
        <v>6715106</v>
      </c>
      <c r="C208">
        <v>6715132</v>
      </c>
      <c r="D208" t="s">
        <v>1267</v>
      </c>
      <c r="E208" t="s">
        <v>1239</v>
      </c>
      <c r="F208">
        <v>1164</v>
      </c>
      <c r="G208" t="s">
        <v>958</v>
      </c>
      <c r="H208">
        <v>6715118</v>
      </c>
      <c r="I208" t="s">
        <v>959</v>
      </c>
      <c r="J208">
        <v>119</v>
      </c>
      <c r="K208">
        <v>101</v>
      </c>
      <c r="L208">
        <v>220</v>
      </c>
      <c r="M208" t="s">
        <v>1268</v>
      </c>
      <c r="N208">
        <v>136</v>
      </c>
      <c r="O208">
        <v>105</v>
      </c>
      <c r="P208">
        <v>241</v>
      </c>
      <c r="Q208" t="s">
        <v>1269</v>
      </c>
      <c r="R208">
        <v>0</v>
      </c>
      <c r="S208">
        <v>0</v>
      </c>
      <c r="T208" t="s">
        <v>39</v>
      </c>
      <c r="U208" t="s">
        <v>1270</v>
      </c>
      <c r="V208" t="s">
        <v>963</v>
      </c>
      <c r="W208">
        <v>3</v>
      </c>
      <c r="X208">
        <v>23</v>
      </c>
      <c r="Y208" t="s">
        <v>956</v>
      </c>
      <c r="Z208">
        <v>6715101</v>
      </c>
      <c r="AA208">
        <v>6715124</v>
      </c>
      <c r="AB208" t="s">
        <v>1267</v>
      </c>
      <c r="AC208">
        <v>1</v>
      </c>
      <c r="AD208" t="s">
        <v>42</v>
      </c>
      <c r="AE208" t="s">
        <v>1242</v>
      </c>
      <c r="AF208" t="s">
        <v>245</v>
      </c>
    </row>
    <row r="209" spans="1:32" x14ac:dyDescent="0.25">
      <c r="A209" t="s">
        <v>172</v>
      </c>
      <c r="B209">
        <v>43738560</v>
      </c>
      <c r="C209">
        <v>43738576</v>
      </c>
      <c r="D209" t="s">
        <v>1271</v>
      </c>
      <c r="E209" t="s">
        <v>1239</v>
      </c>
      <c r="F209">
        <v>1310</v>
      </c>
      <c r="G209" t="s">
        <v>174</v>
      </c>
      <c r="H209">
        <v>43738562</v>
      </c>
      <c r="I209" t="s">
        <v>1045</v>
      </c>
      <c r="J209">
        <v>127</v>
      </c>
      <c r="K209">
        <v>33</v>
      </c>
      <c r="L209">
        <v>160</v>
      </c>
      <c r="M209" t="s">
        <v>1272</v>
      </c>
      <c r="N209">
        <v>133</v>
      </c>
      <c r="O209">
        <v>57</v>
      </c>
      <c r="P209">
        <v>190</v>
      </c>
      <c r="Q209" t="s">
        <v>1273</v>
      </c>
      <c r="R209">
        <v>1</v>
      </c>
      <c r="S209">
        <v>0</v>
      </c>
      <c r="T209" t="s">
        <v>39</v>
      </c>
      <c r="U209" t="s">
        <v>1274</v>
      </c>
      <c r="V209" t="s">
        <v>1049</v>
      </c>
      <c r="W209">
        <v>0</v>
      </c>
      <c r="X209">
        <v>23</v>
      </c>
      <c r="Y209" t="s">
        <v>172</v>
      </c>
      <c r="Z209">
        <v>43738555</v>
      </c>
      <c r="AA209">
        <v>43738578</v>
      </c>
      <c r="AB209" t="s">
        <v>1271</v>
      </c>
      <c r="AC209">
        <v>1</v>
      </c>
      <c r="AD209" t="s">
        <v>51</v>
      </c>
      <c r="AE209" t="s">
        <v>1242</v>
      </c>
      <c r="AF209" t="s">
        <v>245</v>
      </c>
    </row>
    <row r="210" spans="1:32" x14ac:dyDescent="0.25">
      <c r="A210" t="s">
        <v>1060</v>
      </c>
      <c r="B210">
        <v>104933955</v>
      </c>
      <c r="C210">
        <v>104933957</v>
      </c>
      <c r="D210" t="s">
        <v>1275</v>
      </c>
      <c r="E210" t="s">
        <v>1239</v>
      </c>
      <c r="F210">
        <v>1454</v>
      </c>
      <c r="G210" t="s">
        <v>1062</v>
      </c>
      <c r="H210">
        <v>104933955</v>
      </c>
      <c r="I210" t="s">
        <v>1106</v>
      </c>
      <c r="J210">
        <v>21</v>
      </c>
      <c r="K210">
        <v>11</v>
      </c>
      <c r="L210">
        <v>32</v>
      </c>
      <c r="M210" t="s">
        <v>1276</v>
      </c>
      <c r="N210">
        <v>21</v>
      </c>
      <c r="O210">
        <v>13</v>
      </c>
      <c r="P210">
        <v>34</v>
      </c>
      <c r="Q210" t="s">
        <v>1277</v>
      </c>
      <c r="R210">
        <v>2</v>
      </c>
      <c r="S210">
        <v>0</v>
      </c>
      <c r="T210" t="s">
        <v>39</v>
      </c>
      <c r="U210" t="s">
        <v>40</v>
      </c>
      <c r="V210" t="s">
        <v>1110</v>
      </c>
      <c r="W210">
        <v>5</v>
      </c>
      <c r="X210">
        <v>23</v>
      </c>
      <c r="Y210" t="s">
        <v>1060</v>
      </c>
      <c r="Z210">
        <v>104933938</v>
      </c>
      <c r="AA210">
        <v>104933961</v>
      </c>
      <c r="AB210" t="s">
        <v>1275</v>
      </c>
      <c r="AC210">
        <v>1</v>
      </c>
      <c r="AD210" t="s">
        <v>42</v>
      </c>
      <c r="AE210" t="s">
        <v>1242</v>
      </c>
      <c r="AF210" t="s">
        <v>245</v>
      </c>
    </row>
    <row r="211" spans="1:32" x14ac:dyDescent="0.25">
      <c r="A211" t="s">
        <v>1144</v>
      </c>
      <c r="B211">
        <v>103599637</v>
      </c>
      <c r="C211">
        <v>103599672</v>
      </c>
      <c r="D211" t="s">
        <v>1278</v>
      </c>
      <c r="E211" t="s">
        <v>1239</v>
      </c>
      <c r="F211">
        <v>1573</v>
      </c>
      <c r="G211" t="s">
        <v>1146</v>
      </c>
      <c r="H211">
        <v>103599649</v>
      </c>
      <c r="I211" t="s">
        <v>1174</v>
      </c>
      <c r="J211">
        <v>169</v>
      </c>
      <c r="K211">
        <v>112</v>
      </c>
      <c r="L211">
        <v>281</v>
      </c>
      <c r="M211" t="s">
        <v>1279</v>
      </c>
      <c r="N211">
        <v>172</v>
      </c>
      <c r="O211">
        <v>115</v>
      </c>
      <c r="P211">
        <v>287</v>
      </c>
      <c r="Q211" t="s">
        <v>1280</v>
      </c>
      <c r="R211">
        <v>0</v>
      </c>
      <c r="S211">
        <v>0</v>
      </c>
      <c r="T211" t="s">
        <v>39</v>
      </c>
      <c r="U211" t="s">
        <v>1281</v>
      </c>
      <c r="V211" t="s">
        <v>1178</v>
      </c>
      <c r="W211">
        <v>4</v>
      </c>
      <c r="X211">
        <v>23</v>
      </c>
      <c r="Y211" t="s">
        <v>1144</v>
      </c>
      <c r="Z211">
        <v>103599642</v>
      </c>
      <c r="AA211">
        <v>103599665</v>
      </c>
      <c r="AB211" t="s">
        <v>1278</v>
      </c>
      <c r="AC211">
        <v>1</v>
      </c>
      <c r="AD211" t="s">
        <v>51</v>
      </c>
      <c r="AE211" t="s">
        <v>1242</v>
      </c>
      <c r="AF211" t="s">
        <v>245</v>
      </c>
    </row>
    <row r="212" spans="1:32" x14ac:dyDescent="0.25">
      <c r="A212" t="s">
        <v>1144</v>
      </c>
      <c r="B212">
        <v>126138168</v>
      </c>
      <c r="C212">
        <v>126138189</v>
      </c>
      <c r="D212" t="s">
        <v>1282</v>
      </c>
      <c r="E212" t="s">
        <v>1239</v>
      </c>
      <c r="F212">
        <v>1593</v>
      </c>
      <c r="G212" t="s">
        <v>1146</v>
      </c>
      <c r="H212">
        <v>126138181</v>
      </c>
      <c r="I212" t="s">
        <v>1180</v>
      </c>
      <c r="J212">
        <v>32</v>
      </c>
      <c r="K212">
        <v>11</v>
      </c>
      <c r="L212">
        <v>43</v>
      </c>
      <c r="M212" t="s">
        <v>1283</v>
      </c>
      <c r="N212">
        <v>32</v>
      </c>
      <c r="O212">
        <v>11</v>
      </c>
      <c r="P212">
        <v>43</v>
      </c>
      <c r="Q212" t="s">
        <v>1283</v>
      </c>
      <c r="R212">
        <v>0</v>
      </c>
      <c r="S212">
        <v>0</v>
      </c>
      <c r="T212" t="s">
        <v>39</v>
      </c>
      <c r="U212" t="s">
        <v>1284</v>
      </c>
      <c r="V212" t="s">
        <v>1184</v>
      </c>
      <c r="W212">
        <v>4</v>
      </c>
      <c r="X212">
        <v>23</v>
      </c>
      <c r="Y212" t="s">
        <v>1144</v>
      </c>
      <c r="Z212">
        <v>126138174</v>
      </c>
      <c r="AA212">
        <v>126138197</v>
      </c>
      <c r="AB212" t="s">
        <v>1282</v>
      </c>
      <c r="AC212">
        <v>1</v>
      </c>
      <c r="AD212" t="s">
        <v>51</v>
      </c>
      <c r="AE212" t="s">
        <v>1242</v>
      </c>
      <c r="AF212" t="s">
        <v>245</v>
      </c>
    </row>
    <row r="213" spans="1:32" x14ac:dyDescent="0.25">
      <c r="A213" t="s">
        <v>1196</v>
      </c>
      <c r="B213">
        <v>129040632</v>
      </c>
      <c r="C213">
        <v>129040656</v>
      </c>
      <c r="D213" t="s">
        <v>1285</v>
      </c>
      <c r="E213" t="s">
        <v>1239</v>
      </c>
      <c r="F213">
        <v>1703</v>
      </c>
      <c r="G213" t="s">
        <v>1198</v>
      </c>
      <c r="H213">
        <v>129040640</v>
      </c>
      <c r="I213" t="s">
        <v>1286</v>
      </c>
      <c r="J213">
        <v>108</v>
      </c>
      <c r="K213">
        <v>39</v>
      </c>
      <c r="L213">
        <v>147</v>
      </c>
      <c r="M213" t="s">
        <v>1287</v>
      </c>
      <c r="N213">
        <v>148</v>
      </c>
      <c r="O213">
        <v>42</v>
      </c>
      <c r="P213">
        <v>190</v>
      </c>
      <c r="Q213" t="s">
        <v>1288</v>
      </c>
      <c r="R213">
        <v>0</v>
      </c>
      <c r="S213">
        <v>0</v>
      </c>
      <c r="T213" t="s">
        <v>39</v>
      </c>
      <c r="U213" t="s">
        <v>1289</v>
      </c>
      <c r="V213" t="s">
        <v>1212</v>
      </c>
      <c r="W213">
        <v>4</v>
      </c>
      <c r="X213">
        <v>23</v>
      </c>
      <c r="Y213" t="s">
        <v>1196</v>
      </c>
      <c r="Z213">
        <v>129040623</v>
      </c>
      <c r="AA213">
        <v>129040646</v>
      </c>
      <c r="AB213" t="s">
        <v>1285</v>
      </c>
      <c r="AC213">
        <v>1</v>
      </c>
      <c r="AD213" t="s">
        <v>42</v>
      </c>
      <c r="AE213" t="s">
        <v>1242</v>
      </c>
      <c r="AF213" t="s">
        <v>245</v>
      </c>
    </row>
    <row r="214" spans="1:32" x14ac:dyDescent="0.25">
      <c r="A214" t="s">
        <v>1196</v>
      </c>
      <c r="B214">
        <v>149932527</v>
      </c>
      <c r="C214">
        <v>149932529</v>
      </c>
      <c r="D214" t="s">
        <v>1290</v>
      </c>
      <c r="E214" t="s">
        <v>1239</v>
      </c>
      <c r="F214">
        <v>1718</v>
      </c>
      <c r="G214" t="s">
        <v>1198</v>
      </c>
      <c r="H214">
        <v>149932528</v>
      </c>
      <c r="I214" t="s">
        <v>1214</v>
      </c>
      <c r="J214">
        <v>6</v>
      </c>
      <c r="K214">
        <v>1</v>
      </c>
      <c r="L214">
        <v>7</v>
      </c>
      <c r="M214" t="s">
        <v>513</v>
      </c>
      <c r="N214">
        <v>6</v>
      </c>
      <c r="O214">
        <v>1</v>
      </c>
      <c r="P214">
        <v>7</v>
      </c>
      <c r="Q214" t="s">
        <v>513</v>
      </c>
      <c r="R214">
        <v>0</v>
      </c>
      <c r="S214">
        <v>0</v>
      </c>
      <c r="T214" t="s">
        <v>39</v>
      </c>
      <c r="U214" t="s">
        <v>40</v>
      </c>
      <c r="V214" t="s">
        <v>1218</v>
      </c>
      <c r="W214">
        <v>5</v>
      </c>
      <c r="X214">
        <v>23</v>
      </c>
      <c r="Y214" t="s">
        <v>1196</v>
      </c>
      <c r="Z214">
        <v>149932511</v>
      </c>
      <c r="AA214">
        <v>149932534</v>
      </c>
      <c r="AB214" t="s">
        <v>1290</v>
      </c>
      <c r="AC214">
        <v>1</v>
      </c>
      <c r="AD214" t="s">
        <v>42</v>
      </c>
      <c r="AE214" t="s">
        <v>1242</v>
      </c>
      <c r="AF214" t="s">
        <v>245</v>
      </c>
    </row>
    <row r="216" spans="1:32" x14ac:dyDescent="0.25">
      <c r="A216" t="s">
        <v>342</v>
      </c>
      <c r="B216">
        <v>2686243</v>
      </c>
      <c r="C216">
        <v>2686252</v>
      </c>
      <c r="D216" t="s">
        <v>1291</v>
      </c>
      <c r="E216" t="s">
        <v>1292</v>
      </c>
      <c r="F216">
        <v>388</v>
      </c>
      <c r="G216" t="s">
        <v>344</v>
      </c>
      <c r="H216">
        <v>2686249</v>
      </c>
      <c r="I216" t="s">
        <v>1293</v>
      </c>
      <c r="J216">
        <v>11</v>
      </c>
      <c r="K216">
        <v>27</v>
      </c>
      <c r="L216">
        <v>38</v>
      </c>
      <c r="M216" t="s">
        <v>729</v>
      </c>
      <c r="N216">
        <v>13</v>
      </c>
      <c r="O216">
        <v>27</v>
      </c>
      <c r="P216">
        <v>40</v>
      </c>
      <c r="Q216" t="s">
        <v>730</v>
      </c>
      <c r="R216">
        <v>0</v>
      </c>
      <c r="S216">
        <v>0</v>
      </c>
      <c r="T216" t="s">
        <v>39</v>
      </c>
      <c r="U216" t="s">
        <v>1294</v>
      </c>
      <c r="V216" t="s">
        <v>355</v>
      </c>
      <c r="W216">
        <v>5</v>
      </c>
      <c r="X216">
        <v>23</v>
      </c>
      <c r="Y216" t="s">
        <v>342</v>
      </c>
      <c r="Z216">
        <v>2686242</v>
      </c>
      <c r="AA216">
        <v>2686265</v>
      </c>
      <c r="AB216" t="s">
        <v>1291</v>
      </c>
      <c r="AC216">
        <v>1</v>
      </c>
      <c r="AD216" t="s">
        <v>51</v>
      </c>
      <c r="AE216" t="s">
        <v>1295</v>
      </c>
      <c r="AF216" t="s">
        <v>245</v>
      </c>
    </row>
    <row r="217" spans="1:32" x14ac:dyDescent="0.25">
      <c r="A217" t="s">
        <v>342</v>
      </c>
      <c r="B217">
        <v>13948364</v>
      </c>
      <c r="C217">
        <v>13948387</v>
      </c>
      <c r="D217" t="s">
        <v>1296</v>
      </c>
      <c r="E217" t="s">
        <v>1292</v>
      </c>
      <c r="F217">
        <v>396</v>
      </c>
      <c r="G217" t="s">
        <v>344</v>
      </c>
      <c r="H217">
        <v>13948370</v>
      </c>
      <c r="I217" t="s">
        <v>367</v>
      </c>
      <c r="J217">
        <v>59</v>
      </c>
      <c r="K217">
        <v>16</v>
      </c>
      <c r="L217">
        <v>75</v>
      </c>
      <c r="M217" t="s">
        <v>1297</v>
      </c>
      <c r="N217">
        <v>66</v>
      </c>
      <c r="O217">
        <v>21</v>
      </c>
      <c r="P217">
        <v>87</v>
      </c>
      <c r="Q217" t="s">
        <v>1298</v>
      </c>
      <c r="R217">
        <v>0</v>
      </c>
      <c r="S217">
        <v>0</v>
      </c>
      <c r="T217" t="s">
        <v>39</v>
      </c>
      <c r="U217" t="s">
        <v>1299</v>
      </c>
      <c r="V217" t="s">
        <v>371</v>
      </c>
      <c r="W217">
        <v>3</v>
      </c>
      <c r="X217">
        <v>23</v>
      </c>
      <c r="Y217" t="s">
        <v>342</v>
      </c>
      <c r="Z217">
        <v>13948353</v>
      </c>
      <c r="AA217">
        <v>13948376</v>
      </c>
      <c r="AB217" t="s">
        <v>1296</v>
      </c>
      <c r="AC217">
        <v>1</v>
      </c>
      <c r="AD217" t="s">
        <v>42</v>
      </c>
      <c r="AE217" t="s">
        <v>1295</v>
      </c>
      <c r="AF217" t="s">
        <v>245</v>
      </c>
    </row>
    <row r="218" spans="1:32" x14ac:dyDescent="0.25">
      <c r="A218" t="s">
        <v>342</v>
      </c>
      <c r="B218">
        <v>31817477</v>
      </c>
      <c r="C218">
        <v>31817489</v>
      </c>
      <c r="D218" t="s">
        <v>1300</v>
      </c>
      <c r="E218" t="s">
        <v>1292</v>
      </c>
      <c r="F218">
        <v>413</v>
      </c>
      <c r="G218" t="s">
        <v>344</v>
      </c>
      <c r="H218">
        <v>31817482</v>
      </c>
      <c r="I218" t="s">
        <v>1301</v>
      </c>
      <c r="J218">
        <v>2</v>
      </c>
      <c r="K218">
        <v>49</v>
      </c>
      <c r="L218">
        <v>51</v>
      </c>
      <c r="M218" t="s">
        <v>1302</v>
      </c>
      <c r="N218">
        <v>2</v>
      </c>
      <c r="O218">
        <v>54</v>
      </c>
      <c r="P218">
        <v>56</v>
      </c>
      <c r="Q218" t="s">
        <v>852</v>
      </c>
      <c r="R218">
        <v>0</v>
      </c>
      <c r="S218">
        <v>0</v>
      </c>
      <c r="T218" t="s">
        <v>39</v>
      </c>
      <c r="U218" t="s">
        <v>604</v>
      </c>
      <c r="V218" t="s">
        <v>382</v>
      </c>
      <c r="W218">
        <v>3</v>
      </c>
      <c r="X218">
        <v>23</v>
      </c>
      <c r="Y218" t="s">
        <v>342</v>
      </c>
      <c r="Z218">
        <v>31817476</v>
      </c>
      <c r="AA218">
        <v>31817499</v>
      </c>
      <c r="AB218" t="s">
        <v>1300</v>
      </c>
      <c r="AC218">
        <v>1</v>
      </c>
      <c r="AD218" t="s">
        <v>51</v>
      </c>
      <c r="AE218" t="s">
        <v>1295</v>
      </c>
      <c r="AF218" t="s">
        <v>245</v>
      </c>
    </row>
    <row r="219" spans="1:32" x14ac:dyDescent="0.25">
      <c r="A219" t="s">
        <v>86</v>
      </c>
      <c r="B219">
        <v>33286083</v>
      </c>
      <c r="C219">
        <v>33286137</v>
      </c>
      <c r="D219" t="s">
        <v>1303</v>
      </c>
      <c r="E219" t="s">
        <v>1292</v>
      </c>
      <c r="F219">
        <v>739</v>
      </c>
      <c r="G219" t="s">
        <v>88</v>
      </c>
      <c r="H219">
        <v>33286106</v>
      </c>
      <c r="I219" t="s">
        <v>1227</v>
      </c>
      <c r="J219">
        <v>270</v>
      </c>
      <c r="K219">
        <v>420</v>
      </c>
      <c r="L219">
        <v>690</v>
      </c>
      <c r="M219" t="s">
        <v>1304</v>
      </c>
      <c r="N219">
        <v>277</v>
      </c>
      <c r="O219">
        <v>779</v>
      </c>
      <c r="P219">
        <v>1056</v>
      </c>
      <c r="Q219" t="s">
        <v>1305</v>
      </c>
      <c r="R219">
        <v>1</v>
      </c>
      <c r="S219">
        <v>0</v>
      </c>
      <c r="T219" t="s">
        <v>39</v>
      </c>
      <c r="U219" t="s">
        <v>1306</v>
      </c>
      <c r="V219" t="s">
        <v>558</v>
      </c>
      <c r="W219">
        <v>2</v>
      </c>
      <c r="X219">
        <v>23</v>
      </c>
      <c r="Y219" t="s">
        <v>86</v>
      </c>
      <c r="Z219">
        <v>33286100</v>
      </c>
      <c r="AA219">
        <v>33286123</v>
      </c>
      <c r="AB219" t="s">
        <v>1303</v>
      </c>
      <c r="AC219">
        <v>1</v>
      </c>
      <c r="AD219" t="s">
        <v>51</v>
      </c>
      <c r="AE219" t="s">
        <v>1295</v>
      </c>
      <c r="AF219" t="s">
        <v>245</v>
      </c>
    </row>
    <row r="220" spans="1:32" x14ac:dyDescent="0.25">
      <c r="A220" t="s">
        <v>571</v>
      </c>
      <c r="B220">
        <v>56963419</v>
      </c>
      <c r="C220">
        <v>56963430</v>
      </c>
      <c r="D220" t="s">
        <v>1307</v>
      </c>
      <c r="E220" t="s">
        <v>1292</v>
      </c>
      <c r="F220">
        <v>833</v>
      </c>
      <c r="G220" t="s">
        <v>573</v>
      </c>
      <c r="H220">
        <v>56963428</v>
      </c>
      <c r="I220" t="s">
        <v>1260</v>
      </c>
      <c r="J220">
        <v>5</v>
      </c>
      <c r="K220">
        <v>73</v>
      </c>
      <c r="L220">
        <v>78</v>
      </c>
      <c r="M220" t="s">
        <v>1308</v>
      </c>
      <c r="N220">
        <v>5</v>
      </c>
      <c r="O220">
        <v>109</v>
      </c>
      <c r="P220">
        <v>114</v>
      </c>
      <c r="Q220" t="s">
        <v>1309</v>
      </c>
      <c r="R220">
        <v>1</v>
      </c>
      <c r="S220">
        <v>0</v>
      </c>
      <c r="T220" t="s">
        <v>39</v>
      </c>
      <c r="U220" t="s">
        <v>1310</v>
      </c>
      <c r="V220" t="s">
        <v>583</v>
      </c>
      <c r="W220">
        <v>4</v>
      </c>
      <c r="X220">
        <v>23</v>
      </c>
      <c r="Y220" t="s">
        <v>571</v>
      </c>
      <c r="Z220">
        <v>56963422</v>
      </c>
      <c r="AA220">
        <v>56963445</v>
      </c>
      <c r="AB220" t="s">
        <v>1307</v>
      </c>
      <c r="AC220">
        <v>1</v>
      </c>
      <c r="AD220" t="s">
        <v>51</v>
      </c>
      <c r="AE220" t="s">
        <v>1295</v>
      </c>
      <c r="AF220" t="s">
        <v>245</v>
      </c>
    </row>
    <row r="221" spans="1:32" x14ac:dyDescent="0.25">
      <c r="A221" t="s">
        <v>94</v>
      </c>
      <c r="B221">
        <v>4358745</v>
      </c>
      <c r="C221">
        <v>4358762</v>
      </c>
      <c r="D221" t="s">
        <v>1311</v>
      </c>
      <c r="E221" t="s">
        <v>1292</v>
      </c>
      <c r="F221">
        <v>863</v>
      </c>
      <c r="G221" t="s">
        <v>96</v>
      </c>
      <c r="H221">
        <v>4358752</v>
      </c>
      <c r="I221" t="s">
        <v>607</v>
      </c>
      <c r="J221">
        <v>11</v>
      </c>
      <c r="K221">
        <v>19</v>
      </c>
      <c r="L221">
        <v>30</v>
      </c>
      <c r="M221" t="s">
        <v>1312</v>
      </c>
      <c r="N221">
        <v>11</v>
      </c>
      <c r="O221">
        <v>20</v>
      </c>
      <c r="P221">
        <v>31</v>
      </c>
      <c r="Q221" t="s">
        <v>1313</v>
      </c>
      <c r="R221">
        <v>0</v>
      </c>
      <c r="S221">
        <v>0</v>
      </c>
      <c r="T221" t="s">
        <v>39</v>
      </c>
      <c r="U221" t="s">
        <v>1314</v>
      </c>
      <c r="V221" t="s">
        <v>611</v>
      </c>
      <c r="W221">
        <v>3</v>
      </c>
      <c r="X221">
        <v>23</v>
      </c>
      <c r="Y221" t="s">
        <v>94</v>
      </c>
      <c r="Z221">
        <v>4358745</v>
      </c>
      <c r="AA221">
        <v>4358768</v>
      </c>
      <c r="AB221" t="s">
        <v>1311</v>
      </c>
      <c r="AC221">
        <v>1</v>
      </c>
      <c r="AD221" t="s">
        <v>51</v>
      </c>
      <c r="AE221" t="s">
        <v>1295</v>
      </c>
      <c r="AF221" t="s">
        <v>245</v>
      </c>
    </row>
    <row r="222" spans="1:32" x14ac:dyDescent="0.25">
      <c r="A222" t="s">
        <v>708</v>
      </c>
      <c r="B222">
        <v>45393932</v>
      </c>
      <c r="C222">
        <v>45393937</v>
      </c>
      <c r="D222" t="s">
        <v>1315</v>
      </c>
      <c r="E222" t="s">
        <v>1292</v>
      </c>
      <c r="F222">
        <v>1048</v>
      </c>
      <c r="G222" t="s">
        <v>710</v>
      </c>
      <c r="H222">
        <v>45393936</v>
      </c>
      <c r="I222" t="s">
        <v>1316</v>
      </c>
      <c r="J222">
        <v>3</v>
      </c>
      <c r="K222">
        <v>16</v>
      </c>
      <c r="L222">
        <v>19</v>
      </c>
      <c r="M222" t="s">
        <v>277</v>
      </c>
      <c r="N222">
        <v>4</v>
      </c>
      <c r="O222">
        <v>16</v>
      </c>
      <c r="P222">
        <v>20</v>
      </c>
      <c r="Q222" t="s">
        <v>1317</v>
      </c>
      <c r="R222">
        <v>0</v>
      </c>
      <c r="S222">
        <v>0</v>
      </c>
      <c r="T222" t="s">
        <v>39</v>
      </c>
      <c r="U222" t="s">
        <v>279</v>
      </c>
      <c r="V222" t="s">
        <v>1318</v>
      </c>
      <c r="W222">
        <v>7</v>
      </c>
      <c r="X222">
        <v>23</v>
      </c>
      <c r="Y222" t="s">
        <v>708</v>
      </c>
      <c r="Z222">
        <v>45393928</v>
      </c>
      <c r="AA222">
        <v>45393951</v>
      </c>
      <c r="AB222" t="s">
        <v>1315</v>
      </c>
      <c r="AC222">
        <v>1</v>
      </c>
      <c r="AD222" t="s">
        <v>51</v>
      </c>
      <c r="AE222" t="s">
        <v>1295</v>
      </c>
      <c r="AF222" t="s">
        <v>245</v>
      </c>
    </row>
    <row r="223" spans="1:32" x14ac:dyDescent="0.25">
      <c r="A223" t="s">
        <v>128</v>
      </c>
      <c r="B223">
        <v>129244198</v>
      </c>
      <c r="C223">
        <v>129244221</v>
      </c>
      <c r="D223" t="s">
        <v>1319</v>
      </c>
      <c r="E223" t="s">
        <v>1292</v>
      </c>
      <c r="F223">
        <v>1167</v>
      </c>
      <c r="G223" t="s">
        <v>130</v>
      </c>
      <c r="H223">
        <v>129244202</v>
      </c>
      <c r="I223" t="s">
        <v>803</v>
      </c>
      <c r="J223">
        <v>18</v>
      </c>
      <c r="K223">
        <v>5</v>
      </c>
      <c r="L223">
        <v>23</v>
      </c>
      <c r="M223" t="s">
        <v>417</v>
      </c>
      <c r="N223">
        <v>19</v>
      </c>
      <c r="O223">
        <v>6</v>
      </c>
      <c r="P223">
        <v>25</v>
      </c>
      <c r="Q223" t="s">
        <v>1320</v>
      </c>
      <c r="R223">
        <v>0</v>
      </c>
      <c r="S223">
        <v>0</v>
      </c>
      <c r="T223" t="s">
        <v>39</v>
      </c>
      <c r="U223" t="s">
        <v>1321</v>
      </c>
      <c r="V223" t="s">
        <v>807</v>
      </c>
      <c r="W223">
        <v>4</v>
      </c>
      <c r="X223">
        <v>23</v>
      </c>
      <c r="Y223" t="s">
        <v>128</v>
      </c>
      <c r="Z223">
        <v>129244195</v>
      </c>
      <c r="AA223">
        <v>129244218</v>
      </c>
      <c r="AB223" t="s">
        <v>1319</v>
      </c>
      <c r="AC223">
        <v>1</v>
      </c>
      <c r="AD223" t="s">
        <v>51</v>
      </c>
      <c r="AE223" t="s">
        <v>1295</v>
      </c>
      <c r="AF223" t="s">
        <v>245</v>
      </c>
    </row>
    <row r="224" spans="1:32" x14ac:dyDescent="0.25">
      <c r="A224" t="s">
        <v>128</v>
      </c>
      <c r="B224">
        <v>242214584</v>
      </c>
      <c r="C224">
        <v>242214626</v>
      </c>
      <c r="D224" t="s">
        <v>1322</v>
      </c>
      <c r="E224" t="s">
        <v>1292</v>
      </c>
      <c r="F224">
        <v>1263</v>
      </c>
      <c r="G224" t="s">
        <v>130</v>
      </c>
      <c r="H224">
        <v>242214606</v>
      </c>
      <c r="I224" t="s">
        <v>824</v>
      </c>
      <c r="J224">
        <v>192</v>
      </c>
      <c r="K224">
        <v>78</v>
      </c>
      <c r="L224">
        <v>270</v>
      </c>
      <c r="M224" t="s">
        <v>1323</v>
      </c>
      <c r="N224">
        <v>259</v>
      </c>
      <c r="O224">
        <v>82</v>
      </c>
      <c r="P224">
        <v>341</v>
      </c>
      <c r="Q224" t="s">
        <v>1324</v>
      </c>
      <c r="R224">
        <v>1</v>
      </c>
      <c r="S224">
        <v>0</v>
      </c>
      <c r="T224" t="s">
        <v>39</v>
      </c>
      <c r="U224" t="s">
        <v>1325</v>
      </c>
      <c r="V224" t="s">
        <v>828</v>
      </c>
      <c r="W224">
        <v>4</v>
      </c>
      <c r="X224">
        <v>23</v>
      </c>
      <c r="Y224" t="s">
        <v>128</v>
      </c>
      <c r="Z224">
        <v>242214589</v>
      </c>
      <c r="AA224">
        <v>242214612</v>
      </c>
      <c r="AB224" t="s">
        <v>1322</v>
      </c>
      <c r="AC224">
        <v>1</v>
      </c>
      <c r="AD224" t="s">
        <v>42</v>
      </c>
      <c r="AE224" t="s">
        <v>1295</v>
      </c>
      <c r="AF224" t="s">
        <v>245</v>
      </c>
    </row>
    <row r="225" spans="1:32" x14ac:dyDescent="0.25">
      <c r="A225" t="s">
        <v>956</v>
      </c>
      <c r="B225">
        <v>6715112</v>
      </c>
      <c r="C225">
        <v>6715140</v>
      </c>
      <c r="D225" t="s">
        <v>1326</v>
      </c>
      <c r="E225" t="s">
        <v>1292</v>
      </c>
      <c r="F225">
        <v>1679</v>
      </c>
      <c r="G225" t="s">
        <v>958</v>
      </c>
      <c r="H225">
        <v>6715118</v>
      </c>
      <c r="I225" t="s">
        <v>959</v>
      </c>
      <c r="J225">
        <v>99</v>
      </c>
      <c r="K225">
        <v>151</v>
      </c>
      <c r="L225">
        <v>250</v>
      </c>
      <c r="M225" t="s">
        <v>1327</v>
      </c>
      <c r="N225">
        <v>106</v>
      </c>
      <c r="O225">
        <v>249</v>
      </c>
      <c r="P225">
        <v>355</v>
      </c>
      <c r="Q225" t="s">
        <v>1328</v>
      </c>
      <c r="R225">
        <v>1</v>
      </c>
      <c r="S225">
        <v>0</v>
      </c>
      <c r="T225" t="s">
        <v>39</v>
      </c>
      <c r="U225" t="s">
        <v>1329</v>
      </c>
      <c r="V225" t="s">
        <v>963</v>
      </c>
      <c r="W225">
        <v>3</v>
      </c>
      <c r="X225">
        <v>23</v>
      </c>
      <c r="Y225" t="s">
        <v>956</v>
      </c>
      <c r="Z225">
        <v>6715101</v>
      </c>
      <c r="AA225">
        <v>6715124</v>
      </c>
      <c r="AB225" t="s">
        <v>1326</v>
      </c>
      <c r="AC225">
        <v>1</v>
      </c>
      <c r="AD225" t="s">
        <v>42</v>
      </c>
      <c r="AE225" t="s">
        <v>1295</v>
      </c>
      <c r="AF225" t="s">
        <v>245</v>
      </c>
    </row>
    <row r="226" spans="1:32" x14ac:dyDescent="0.25">
      <c r="A226" t="s">
        <v>172</v>
      </c>
      <c r="B226">
        <v>43738562</v>
      </c>
      <c r="C226">
        <v>43738579</v>
      </c>
      <c r="D226" t="s">
        <v>1330</v>
      </c>
      <c r="E226" t="s">
        <v>1292</v>
      </c>
      <c r="F226">
        <v>1906</v>
      </c>
      <c r="G226" t="s">
        <v>174</v>
      </c>
      <c r="H226">
        <v>43738562</v>
      </c>
      <c r="I226" t="s">
        <v>1045</v>
      </c>
      <c r="J226">
        <v>472</v>
      </c>
      <c r="K226">
        <v>1</v>
      </c>
      <c r="L226">
        <v>473</v>
      </c>
      <c r="M226" t="s">
        <v>1331</v>
      </c>
      <c r="N226">
        <v>592</v>
      </c>
      <c r="O226">
        <v>1</v>
      </c>
      <c r="P226">
        <v>593</v>
      </c>
      <c r="Q226" t="s">
        <v>1332</v>
      </c>
      <c r="R226">
        <v>1</v>
      </c>
      <c r="S226">
        <v>0</v>
      </c>
      <c r="T226" t="s">
        <v>39</v>
      </c>
      <c r="U226" t="s">
        <v>1333</v>
      </c>
      <c r="V226" t="s">
        <v>1049</v>
      </c>
      <c r="W226">
        <v>0</v>
      </c>
      <c r="X226">
        <v>23</v>
      </c>
      <c r="Y226" t="s">
        <v>172</v>
      </c>
      <c r="Z226">
        <v>43738555</v>
      </c>
      <c r="AA226">
        <v>43738578</v>
      </c>
      <c r="AB226" t="s">
        <v>1330</v>
      </c>
      <c r="AC226">
        <v>1</v>
      </c>
      <c r="AD226" t="s">
        <v>51</v>
      </c>
      <c r="AE226" t="s">
        <v>1295</v>
      </c>
      <c r="AF226" t="s">
        <v>245</v>
      </c>
    </row>
    <row r="227" spans="1:32" x14ac:dyDescent="0.25">
      <c r="A227" t="s">
        <v>172</v>
      </c>
      <c r="B227">
        <v>160552562</v>
      </c>
      <c r="C227">
        <v>160552569</v>
      </c>
      <c r="D227" t="s">
        <v>1334</v>
      </c>
      <c r="E227" t="s">
        <v>1292</v>
      </c>
      <c r="F227">
        <v>2038</v>
      </c>
      <c r="G227" t="s">
        <v>174</v>
      </c>
      <c r="H227">
        <v>160552566</v>
      </c>
      <c r="I227" t="s">
        <v>1335</v>
      </c>
      <c r="J227">
        <v>7</v>
      </c>
      <c r="K227">
        <v>14</v>
      </c>
      <c r="L227">
        <v>21</v>
      </c>
      <c r="M227" t="s">
        <v>1302</v>
      </c>
      <c r="N227">
        <v>7</v>
      </c>
      <c r="O227">
        <v>15</v>
      </c>
      <c r="P227">
        <v>22</v>
      </c>
      <c r="Q227" t="s">
        <v>715</v>
      </c>
      <c r="R227">
        <v>0</v>
      </c>
      <c r="S227">
        <v>0</v>
      </c>
      <c r="T227" t="s">
        <v>39</v>
      </c>
      <c r="U227" t="s">
        <v>1336</v>
      </c>
      <c r="V227" t="s">
        <v>1337</v>
      </c>
      <c r="W227">
        <v>5</v>
      </c>
      <c r="X227">
        <v>23</v>
      </c>
      <c r="Y227" t="s">
        <v>172</v>
      </c>
      <c r="Z227">
        <v>160552559</v>
      </c>
      <c r="AA227">
        <v>160552582</v>
      </c>
      <c r="AB227" t="s">
        <v>1334</v>
      </c>
      <c r="AC227">
        <v>1</v>
      </c>
      <c r="AD227" t="s">
        <v>51</v>
      </c>
      <c r="AE227" t="s">
        <v>1295</v>
      </c>
      <c r="AF227" t="s">
        <v>245</v>
      </c>
    </row>
    <row r="228" spans="1:32" x14ac:dyDescent="0.25">
      <c r="A228" t="s">
        <v>1144</v>
      </c>
      <c r="B228">
        <v>103599640</v>
      </c>
      <c r="C228">
        <v>103599660</v>
      </c>
      <c r="D228" t="s">
        <v>1338</v>
      </c>
      <c r="E228" t="s">
        <v>1292</v>
      </c>
      <c r="F228">
        <v>2353</v>
      </c>
      <c r="G228" t="s">
        <v>1146</v>
      </c>
      <c r="H228">
        <v>103599649</v>
      </c>
      <c r="I228" t="s">
        <v>1174</v>
      </c>
      <c r="J228">
        <v>77</v>
      </c>
      <c r="K228">
        <v>150</v>
      </c>
      <c r="L228">
        <v>227</v>
      </c>
      <c r="M228" t="s">
        <v>1339</v>
      </c>
      <c r="N228">
        <v>77</v>
      </c>
      <c r="O228">
        <v>156</v>
      </c>
      <c r="P228">
        <v>233</v>
      </c>
      <c r="Q228" t="s">
        <v>1340</v>
      </c>
      <c r="R228">
        <v>0</v>
      </c>
      <c r="S228">
        <v>0</v>
      </c>
      <c r="T228" t="s">
        <v>39</v>
      </c>
      <c r="U228" t="s">
        <v>1341</v>
      </c>
      <c r="V228" t="s">
        <v>1178</v>
      </c>
      <c r="W228">
        <v>4</v>
      </c>
      <c r="X228">
        <v>23</v>
      </c>
      <c r="Y228" t="s">
        <v>1144</v>
      </c>
      <c r="Z228">
        <v>103599642</v>
      </c>
      <c r="AA228">
        <v>103599665</v>
      </c>
      <c r="AB228" t="s">
        <v>1338</v>
      </c>
      <c r="AC228">
        <v>1</v>
      </c>
      <c r="AD228" t="s">
        <v>51</v>
      </c>
      <c r="AE228" t="s">
        <v>1295</v>
      </c>
      <c r="AF228" t="s">
        <v>245</v>
      </c>
    </row>
    <row r="229" spans="1:32" x14ac:dyDescent="0.25">
      <c r="A229" t="s">
        <v>1196</v>
      </c>
      <c r="B229">
        <v>129040634</v>
      </c>
      <c r="C229">
        <v>129040641</v>
      </c>
      <c r="D229" t="s">
        <v>1342</v>
      </c>
      <c r="E229" t="s">
        <v>1292</v>
      </c>
      <c r="F229">
        <v>2557</v>
      </c>
      <c r="G229" t="s">
        <v>1198</v>
      </c>
      <c r="H229">
        <v>129040641</v>
      </c>
      <c r="I229" t="s">
        <v>1209</v>
      </c>
      <c r="J229">
        <v>21</v>
      </c>
      <c r="K229">
        <v>20</v>
      </c>
      <c r="L229">
        <v>41</v>
      </c>
      <c r="M229" t="s">
        <v>1343</v>
      </c>
      <c r="N229">
        <v>34</v>
      </c>
      <c r="O229">
        <v>20</v>
      </c>
      <c r="P229">
        <v>54</v>
      </c>
      <c r="Q229" t="s">
        <v>1344</v>
      </c>
      <c r="R229">
        <v>0</v>
      </c>
      <c r="S229">
        <v>0</v>
      </c>
      <c r="T229" t="s">
        <v>39</v>
      </c>
      <c r="U229" t="s">
        <v>1345</v>
      </c>
      <c r="V229" t="s">
        <v>1212</v>
      </c>
      <c r="W229">
        <v>4</v>
      </c>
      <c r="X229">
        <v>23</v>
      </c>
      <c r="Y229" t="s">
        <v>1196</v>
      </c>
      <c r="Z229">
        <v>129040623</v>
      </c>
      <c r="AA229">
        <v>129040646</v>
      </c>
      <c r="AB229" t="s">
        <v>1342</v>
      </c>
      <c r="AC229">
        <v>1</v>
      </c>
      <c r="AD229" t="s">
        <v>42</v>
      </c>
      <c r="AE229" t="s">
        <v>1295</v>
      </c>
      <c r="AF229" t="s">
        <v>2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3067A-6A34-410D-AAE9-9254D364F6AA}">
  <sheetPr codeName="Munka2"/>
  <dimension ref="A1:AF20"/>
  <sheetViews>
    <sheetView workbookViewId="0">
      <selection activeCell="L19" sqref="L19:L20"/>
    </sheetView>
  </sheetViews>
  <sheetFormatPr defaultRowHeight="15" x14ac:dyDescent="0.25"/>
  <cols>
    <col min="1" max="1" width="18" bestFit="1" customWidth="1"/>
    <col min="2" max="2" width="16.28515625" bestFit="1" customWidth="1"/>
    <col min="3" max="3" width="16.5703125" bestFit="1" customWidth="1"/>
    <col min="4" max="4" width="20" bestFit="1" customWidth="1"/>
    <col min="5" max="5" width="20.140625" bestFit="1" customWidth="1"/>
    <col min="6" max="6" width="13.5703125" bestFit="1" customWidth="1"/>
    <col min="7" max="7" width="12.85546875" bestFit="1" customWidth="1"/>
    <col min="8" max="8" width="10" bestFit="1" customWidth="1"/>
    <col min="9" max="9" width="64.42578125" bestFit="1" customWidth="1"/>
    <col min="10" max="10" width="5" bestFit="1" customWidth="1"/>
    <col min="11" max="11" width="4.5703125" bestFit="1" customWidth="1"/>
    <col min="12" max="12" width="9.85546875" bestFit="1" customWidth="1"/>
    <col min="13" max="13" width="21.5703125" bestFit="1" customWidth="1"/>
    <col min="14" max="14" width="6.7109375" bestFit="1" customWidth="1"/>
    <col min="15" max="15" width="6.42578125" bestFit="1" customWidth="1"/>
    <col min="16" max="16" width="9.42578125" bestFit="1" customWidth="1"/>
    <col min="17" max="17" width="21" bestFit="1" customWidth="1"/>
    <col min="18" max="19" width="10.85546875" bestFit="1" customWidth="1"/>
    <col min="20" max="20" width="23" bestFit="1" customWidth="1"/>
    <col min="21" max="21" width="18.85546875" bestFit="1" customWidth="1"/>
    <col min="22" max="22" width="30.140625" bestFit="1" customWidth="1"/>
    <col min="25" max="25" width="26.28515625" bestFit="1" customWidth="1"/>
    <col min="26" max="26" width="18.140625" bestFit="1" customWidth="1"/>
    <col min="27" max="27" width="17.5703125" bestFit="1" customWidth="1"/>
    <col min="28" max="28" width="20" bestFit="1" customWidth="1"/>
    <col min="29" max="29" width="9.7109375" bestFit="1" customWidth="1"/>
    <col min="30" max="30" width="6.7109375" bestFit="1" customWidth="1"/>
    <col min="31" max="31" width="30" bestFit="1" customWidth="1"/>
    <col min="32" max="32" width="29.7109375" bestFit="1" customWidth="1"/>
  </cols>
  <sheetData>
    <row r="1" spans="1:3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</row>
    <row r="2" spans="1:32" x14ac:dyDescent="0.25">
      <c r="A2" t="s">
        <v>32</v>
      </c>
      <c r="B2">
        <v>74228700</v>
      </c>
      <c r="C2">
        <v>74228723</v>
      </c>
      <c r="D2" t="s">
        <v>1346</v>
      </c>
      <c r="E2" t="s">
        <v>1347</v>
      </c>
      <c r="F2">
        <v>23</v>
      </c>
      <c r="G2">
        <v>1</v>
      </c>
      <c r="H2">
        <v>74228714</v>
      </c>
      <c r="I2" t="s">
        <v>1348</v>
      </c>
      <c r="J2">
        <v>76</v>
      </c>
      <c r="K2">
        <v>96</v>
      </c>
      <c r="L2">
        <v>172</v>
      </c>
      <c r="M2" t="s">
        <v>1349</v>
      </c>
      <c r="N2">
        <v>77</v>
      </c>
      <c r="O2">
        <v>130</v>
      </c>
      <c r="P2">
        <v>207</v>
      </c>
      <c r="Q2" t="s">
        <v>1350</v>
      </c>
      <c r="R2">
        <v>0</v>
      </c>
      <c r="S2">
        <v>0</v>
      </c>
      <c r="T2" t="s">
        <v>39</v>
      </c>
      <c r="U2" t="s">
        <v>1351</v>
      </c>
      <c r="V2" t="s">
        <v>1352</v>
      </c>
      <c r="W2">
        <v>3</v>
      </c>
      <c r="X2">
        <v>23</v>
      </c>
      <c r="Y2" t="s">
        <v>32</v>
      </c>
      <c r="Z2">
        <v>74228695</v>
      </c>
      <c r="AA2">
        <v>74228718</v>
      </c>
      <c r="AB2" t="s">
        <v>1346</v>
      </c>
      <c r="AC2">
        <v>1</v>
      </c>
      <c r="AD2" t="s">
        <v>42</v>
      </c>
      <c r="AE2" t="s">
        <v>1353</v>
      </c>
      <c r="AF2" t="s">
        <v>1354</v>
      </c>
    </row>
    <row r="3" spans="1:32" x14ac:dyDescent="0.25">
      <c r="A3" t="s">
        <v>342</v>
      </c>
      <c r="B3">
        <v>22647345</v>
      </c>
      <c r="C3">
        <v>22647379</v>
      </c>
      <c r="D3" t="s">
        <v>1355</v>
      </c>
      <c r="E3" t="s">
        <v>1347</v>
      </c>
      <c r="F3">
        <v>91</v>
      </c>
      <c r="G3">
        <v>11</v>
      </c>
      <c r="H3">
        <v>22647354</v>
      </c>
      <c r="I3" t="s">
        <v>1356</v>
      </c>
      <c r="J3">
        <v>695</v>
      </c>
      <c r="K3">
        <v>449</v>
      </c>
      <c r="L3">
        <v>1144</v>
      </c>
      <c r="M3" t="s">
        <v>1357</v>
      </c>
      <c r="N3">
        <v>1118</v>
      </c>
      <c r="O3">
        <v>544</v>
      </c>
      <c r="P3">
        <v>1662</v>
      </c>
      <c r="Q3" t="s">
        <v>1358</v>
      </c>
      <c r="R3">
        <v>5</v>
      </c>
      <c r="S3">
        <v>1</v>
      </c>
      <c r="T3" t="s">
        <v>490</v>
      </c>
      <c r="U3" t="s">
        <v>1359</v>
      </c>
      <c r="V3" t="s">
        <v>1360</v>
      </c>
      <c r="W3">
        <v>0</v>
      </c>
      <c r="X3">
        <v>23</v>
      </c>
      <c r="Y3" t="s">
        <v>342</v>
      </c>
      <c r="Z3">
        <v>22647337</v>
      </c>
      <c r="AA3">
        <v>22647360</v>
      </c>
      <c r="AB3" t="s">
        <v>1355</v>
      </c>
      <c r="AC3">
        <v>1</v>
      </c>
      <c r="AD3" t="s">
        <v>42</v>
      </c>
      <c r="AE3" t="s">
        <v>1353</v>
      </c>
      <c r="AF3" t="s">
        <v>1354</v>
      </c>
    </row>
    <row r="4" spans="1:32" x14ac:dyDescent="0.25">
      <c r="A4" t="s">
        <v>342</v>
      </c>
      <c r="B4">
        <v>43946410</v>
      </c>
      <c r="C4">
        <v>43946436</v>
      </c>
      <c r="D4" t="s">
        <v>1361</v>
      </c>
      <c r="E4" t="s">
        <v>1347</v>
      </c>
      <c r="F4">
        <v>99</v>
      </c>
      <c r="G4">
        <v>11</v>
      </c>
      <c r="H4">
        <v>43946420</v>
      </c>
      <c r="I4" t="s">
        <v>1362</v>
      </c>
      <c r="J4">
        <v>550</v>
      </c>
      <c r="K4">
        <v>323</v>
      </c>
      <c r="L4">
        <v>873</v>
      </c>
      <c r="M4" t="s">
        <v>1363</v>
      </c>
      <c r="N4">
        <v>577</v>
      </c>
      <c r="O4">
        <v>572</v>
      </c>
      <c r="P4">
        <v>1149</v>
      </c>
      <c r="Q4" t="s">
        <v>1364</v>
      </c>
      <c r="R4">
        <v>3</v>
      </c>
      <c r="S4">
        <v>1</v>
      </c>
      <c r="T4" t="s">
        <v>163</v>
      </c>
      <c r="U4" t="s">
        <v>1365</v>
      </c>
      <c r="V4" t="s">
        <v>1366</v>
      </c>
      <c r="W4">
        <v>3</v>
      </c>
      <c r="X4">
        <v>23</v>
      </c>
      <c r="Y4" t="s">
        <v>342</v>
      </c>
      <c r="Z4">
        <v>43946403</v>
      </c>
      <c r="AA4">
        <v>43946426</v>
      </c>
      <c r="AB4" t="s">
        <v>1361</v>
      </c>
      <c r="AC4">
        <v>1</v>
      </c>
      <c r="AD4" t="s">
        <v>42</v>
      </c>
      <c r="AE4" t="s">
        <v>1353</v>
      </c>
      <c r="AF4" t="s">
        <v>1354</v>
      </c>
    </row>
    <row r="5" spans="1:32" x14ac:dyDescent="0.25">
      <c r="A5" t="s">
        <v>342</v>
      </c>
      <c r="B5">
        <v>66609707</v>
      </c>
      <c r="C5">
        <v>66609712</v>
      </c>
      <c r="D5" t="s">
        <v>1367</v>
      </c>
      <c r="E5" t="s">
        <v>1347</v>
      </c>
      <c r="F5">
        <v>107</v>
      </c>
      <c r="G5">
        <v>11</v>
      </c>
      <c r="H5">
        <v>66609709</v>
      </c>
      <c r="I5" t="s">
        <v>1368</v>
      </c>
      <c r="J5">
        <v>25</v>
      </c>
      <c r="K5">
        <v>72</v>
      </c>
      <c r="L5">
        <v>97</v>
      </c>
      <c r="M5" t="s">
        <v>1369</v>
      </c>
      <c r="N5">
        <v>26</v>
      </c>
      <c r="O5">
        <v>122</v>
      </c>
      <c r="P5">
        <v>148</v>
      </c>
      <c r="Q5" t="s">
        <v>1370</v>
      </c>
      <c r="R5">
        <v>1</v>
      </c>
      <c r="S5">
        <v>0</v>
      </c>
      <c r="T5" t="s">
        <v>39</v>
      </c>
      <c r="U5" t="s">
        <v>279</v>
      </c>
      <c r="V5" t="s">
        <v>1371</v>
      </c>
      <c r="W5">
        <v>4</v>
      </c>
      <c r="X5">
        <v>23</v>
      </c>
      <c r="Y5" t="s">
        <v>342</v>
      </c>
      <c r="Z5">
        <v>66609702</v>
      </c>
      <c r="AA5">
        <v>66609725</v>
      </c>
      <c r="AB5" t="s">
        <v>1367</v>
      </c>
      <c r="AC5">
        <v>1</v>
      </c>
      <c r="AD5" t="s">
        <v>51</v>
      </c>
      <c r="AE5" t="s">
        <v>1353</v>
      </c>
      <c r="AF5" t="s">
        <v>1354</v>
      </c>
    </row>
    <row r="6" spans="1:32" x14ac:dyDescent="0.25">
      <c r="A6" t="s">
        <v>94</v>
      </c>
      <c r="B6">
        <v>57498743</v>
      </c>
      <c r="C6">
        <v>57498757</v>
      </c>
      <c r="D6" t="s">
        <v>1372</v>
      </c>
      <c r="E6" t="s">
        <v>1347</v>
      </c>
      <c r="F6">
        <v>214</v>
      </c>
      <c r="G6">
        <v>17</v>
      </c>
      <c r="H6">
        <v>57498750</v>
      </c>
      <c r="I6" t="s">
        <v>1373</v>
      </c>
      <c r="J6">
        <v>165</v>
      </c>
      <c r="K6">
        <v>223</v>
      </c>
      <c r="L6">
        <v>388</v>
      </c>
      <c r="M6" t="s">
        <v>1374</v>
      </c>
      <c r="N6">
        <v>191</v>
      </c>
      <c r="O6">
        <v>241</v>
      </c>
      <c r="P6">
        <v>432</v>
      </c>
      <c r="Q6" t="s">
        <v>1375</v>
      </c>
      <c r="R6">
        <v>3</v>
      </c>
      <c r="S6">
        <v>0</v>
      </c>
      <c r="T6" t="s">
        <v>39</v>
      </c>
      <c r="U6" t="s">
        <v>1376</v>
      </c>
      <c r="V6" t="s">
        <v>1377</v>
      </c>
      <c r="W6">
        <v>3</v>
      </c>
      <c r="X6">
        <v>23</v>
      </c>
      <c r="Y6" t="s">
        <v>94</v>
      </c>
      <c r="Z6">
        <v>57498745</v>
      </c>
      <c r="AA6">
        <v>57498768</v>
      </c>
      <c r="AB6" t="s">
        <v>1372</v>
      </c>
      <c r="AC6">
        <v>1</v>
      </c>
      <c r="AD6" t="s">
        <v>51</v>
      </c>
      <c r="AE6" t="s">
        <v>1353</v>
      </c>
      <c r="AF6" t="s">
        <v>1354</v>
      </c>
    </row>
    <row r="7" spans="1:32" x14ac:dyDescent="0.25">
      <c r="A7" t="s">
        <v>136</v>
      </c>
      <c r="B7">
        <v>36952991</v>
      </c>
      <c r="C7">
        <v>36953022</v>
      </c>
      <c r="D7" t="s">
        <v>1378</v>
      </c>
      <c r="E7" t="s">
        <v>1347</v>
      </c>
      <c r="F7">
        <v>291</v>
      </c>
      <c r="G7">
        <v>22</v>
      </c>
      <c r="H7">
        <v>36953000</v>
      </c>
      <c r="I7" t="s">
        <v>1379</v>
      </c>
      <c r="J7">
        <v>1530</v>
      </c>
      <c r="K7">
        <v>304</v>
      </c>
      <c r="L7">
        <v>1834</v>
      </c>
      <c r="M7" t="s">
        <v>1380</v>
      </c>
      <c r="N7">
        <v>7764</v>
      </c>
      <c r="O7">
        <v>470</v>
      </c>
      <c r="P7">
        <v>8234</v>
      </c>
      <c r="Q7" t="s">
        <v>1381</v>
      </c>
      <c r="R7">
        <v>12</v>
      </c>
      <c r="S7">
        <v>0</v>
      </c>
      <c r="T7" t="s">
        <v>39</v>
      </c>
      <c r="U7" t="s">
        <v>1382</v>
      </c>
      <c r="V7" t="s">
        <v>1383</v>
      </c>
      <c r="W7">
        <v>1</v>
      </c>
      <c r="X7">
        <v>23</v>
      </c>
      <c r="Y7" t="s">
        <v>136</v>
      </c>
      <c r="Z7">
        <v>36952994</v>
      </c>
      <c r="AA7">
        <v>36953017</v>
      </c>
      <c r="AB7" t="s">
        <v>1378</v>
      </c>
      <c r="AC7">
        <v>1</v>
      </c>
      <c r="AD7" t="s">
        <v>51</v>
      </c>
      <c r="AE7" t="s">
        <v>1353</v>
      </c>
      <c r="AF7" t="s">
        <v>1354</v>
      </c>
    </row>
    <row r="8" spans="1:32" x14ac:dyDescent="0.25">
      <c r="A8" t="s">
        <v>145</v>
      </c>
      <c r="B8">
        <v>15211548</v>
      </c>
      <c r="C8">
        <v>15211592</v>
      </c>
      <c r="D8" t="s">
        <v>1384</v>
      </c>
      <c r="E8" t="s">
        <v>1347</v>
      </c>
      <c r="F8">
        <v>301</v>
      </c>
      <c r="G8">
        <v>3</v>
      </c>
      <c r="H8">
        <v>15211568</v>
      </c>
      <c r="I8" t="s">
        <v>1385</v>
      </c>
      <c r="J8">
        <v>63</v>
      </c>
      <c r="K8">
        <v>425</v>
      </c>
      <c r="L8">
        <v>488</v>
      </c>
      <c r="M8" t="s">
        <v>1386</v>
      </c>
      <c r="N8">
        <v>87</v>
      </c>
      <c r="O8">
        <v>481</v>
      </c>
      <c r="P8">
        <v>568</v>
      </c>
      <c r="Q8" t="s">
        <v>1387</v>
      </c>
      <c r="R8">
        <v>7</v>
      </c>
      <c r="S8">
        <v>0</v>
      </c>
      <c r="T8" t="s">
        <v>39</v>
      </c>
      <c r="U8" t="s">
        <v>1388</v>
      </c>
      <c r="V8" t="s">
        <v>1389</v>
      </c>
      <c r="W8">
        <v>3</v>
      </c>
      <c r="X8">
        <v>23</v>
      </c>
      <c r="Y8" t="s">
        <v>145</v>
      </c>
      <c r="Z8">
        <v>15211550</v>
      </c>
      <c r="AA8">
        <v>15211573</v>
      </c>
      <c r="AB8" t="s">
        <v>1384</v>
      </c>
      <c r="AC8">
        <v>1</v>
      </c>
      <c r="AD8" t="s">
        <v>42</v>
      </c>
      <c r="AE8" t="s">
        <v>1353</v>
      </c>
      <c r="AF8" t="s">
        <v>1354</v>
      </c>
    </row>
    <row r="9" spans="1:32" x14ac:dyDescent="0.25">
      <c r="A9" t="s">
        <v>153</v>
      </c>
      <c r="B9">
        <v>792177</v>
      </c>
      <c r="C9">
        <v>792180</v>
      </c>
      <c r="D9" t="s">
        <v>1390</v>
      </c>
      <c r="E9" t="s">
        <v>1347</v>
      </c>
      <c r="F9">
        <v>335</v>
      </c>
      <c r="G9">
        <v>4</v>
      </c>
      <c r="H9">
        <v>792180</v>
      </c>
      <c r="I9" t="s">
        <v>1391</v>
      </c>
      <c r="J9">
        <v>3</v>
      </c>
      <c r="K9">
        <v>19</v>
      </c>
      <c r="L9">
        <v>22</v>
      </c>
      <c r="M9" t="s">
        <v>1392</v>
      </c>
      <c r="N9">
        <v>3</v>
      </c>
      <c r="O9">
        <v>20</v>
      </c>
      <c r="P9">
        <v>23</v>
      </c>
      <c r="Q9" t="s">
        <v>517</v>
      </c>
      <c r="R9">
        <v>1</v>
      </c>
      <c r="S9">
        <v>0</v>
      </c>
      <c r="T9" t="s">
        <v>39</v>
      </c>
      <c r="U9" t="s">
        <v>84</v>
      </c>
      <c r="V9" t="s">
        <v>1393</v>
      </c>
      <c r="W9">
        <v>3</v>
      </c>
      <c r="X9">
        <v>23</v>
      </c>
      <c r="Y9" t="s">
        <v>153</v>
      </c>
      <c r="Z9">
        <v>792161</v>
      </c>
      <c r="AA9">
        <v>792184</v>
      </c>
      <c r="AB9" t="s">
        <v>1390</v>
      </c>
      <c r="AC9">
        <v>1</v>
      </c>
      <c r="AD9" t="s">
        <v>42</v>
      </c>
      <c r="AE9" t="s">
        <v>1353</v>
      </c>
      <c r="AF9" t="s">
        <v>1354</v>
      </c>
    </row>
    <row r="10" spans="1:32" x14ac:dyDescent="0.25">
      <c r="A10" t="s">
        <v>153</v>
      </c>
      <c r="B10">
        <v>9579664</v>
      </c>
      <c r="C10">
        <v>9579684</v>
      </c>
      <c r="D10" t="s">
        <v>1394</v>
      </c>
      <c r="E10" t="s">
        <v>1347</v>
      </c>
      <c r="F10">
        <v>338</v>
      </c>
      <c r="G10">
        <v>4</v>
      </c>
      <c r="H10">
        <v>9579674</v>
      </c>
      <c r="I10" t="s">
        <v>1395</v>
      </c>
      <c r="J10">
        <v>670</v>
      </c>
      <c r="K10">
        <v>15</v>
      </c>
      <c r="L10">
        <v>685</v>
      </c>
      <c r="M10" t="s">
        <v>1396</v>
      </c>
      <c r="N10">
        <v>3582</v>
      </c>
      <c r="O10">
        <v>21</v>
      </c>
      <c r="P10">
        <v>3603</v>
      </c>
      <c r="Q10" t="s">
        <v>1397</v>
      </c>
      <c r="R10">
        <v>0</v>
      </c>
      <c r="S10">
        <v>0</v>
      </c>
      <c r="T10" t="s">
        <v>39</v>
      </c>
      <c r="U10" t="s">
        <v>1398</v>
      </c>
      <c r="V10" t="s">
        <v>1399</v>
      </c>
      <c r="W10">
        <v>3</v>
      </c>
      <c r="X10">
        <v>23</v>
      </c>
      <c r="Y10" t="s">
        <v>153</v>
      </c>
      <c r="Z10">
        <v>9579666</v>
      </c>
      <c r="AA10">
        <v>9579689</v>
      </c>
      <c r="AB10" t="s">
        <v>1394</v>
      </c>
      <c r="AC10">
        <v>1</v>
      </c>
      <c r="AD10" t="s">
        <v>51</v>
      </c>
      <c r="AE10" t="s">
        <v>1353</v>
      </c>
      <c r="AF10" t="s">
        <v>1354</v>
      </c>
    </row>
    <row r="11" spans="1:32" x14ac:dyDescent="0.25">
      <c r="A11" t="s">
        <v>172</v>
      </c>
      <c r="B11">
        <v>27732616</v>
      </c>
      <c r="C11">
        <v>27732645</v>
      </c>
      <c r="D11" t="s">
        <v>1400</v>
      </c>
      <c r="E11" t="s">
        <v>1347</v>
      </c>
      <c r="F11">
        <v>407</v>
      </c>
      <c r="G11">
        <v>6</v>
      </c>
      <c r="H11">
        <v>27732626</v>
      </c>
      <c r="I11" t="s">
        <v>1401</v>
      </c>
      <c r="J11">
        <v>848</v>
      </c>
      <c r="K11">
        <v>290</v>
      </c>
      <c r="L11">
        <v>1138</v>
      </c>
      <c r="M11" t="s">
        <v>1402</v>
      </c>
      <c r="N11">
        <v>3447</v>
      </c>
      <c r="O11">
        <v>890</v>
      </c>
      <c r="P11">
        <v>4337</v>
      </c>
      <c r="Q11" t="s">
        <v>1403</v>
      </c>
      <c r="R11">
        <v>6</v>
      </c>
      <c r="S11">
        <v>1</v>
      </c>
      <c r="T11" t="s">
        <v>513</v>
      </c>
      <c r="U11" t="s">
        <v>1404</v>
      </c>
      <c r="V11" t="s">
        <v>1405</v>
      </c>
      <c r="W11">
        <v>4</v>
      </c>
      <c r="X11">
        <v>23</v>
      </c>
      <c r="Y11" t="s">
        <v>172</v>
      </c>
      <c r="Z11">
        <v>27732621</v>
      </c>
      <c r="AA11">
        <v>27732644</v>
      </c>
      <c r="AB11" t="s">
        <v>1400</v>
      </c>
      <c r="AC11">
        <v>1</v>
      </c>
      <c r="AD11" t="s">
        <v>51</v>
      </c>
      <c r="AE11" t="s">
        <v>1353</v>
      </c>
      <c r="AF11" t="s">
        <v>1354</v>
      </c>
    </row>
    <row r="13" spans="1:32" x14ac:dyDescent="0.25">
      <c r="A13" t="s">
        <v>342</v>
      </c>
      <c r="B13">
        <v>22647334</v>
      </c>
      <c r="C13">
        <v>22647383</v>
      </c>
      <c r="D13" t="s">
        <v>1406</v>
      </c>
      <c r="E13" t="s">
        <v>1407</v>
      </c>
      <c r="F13">
        <v>259</v>
      </c>
      <c r="G13">
        <v>11</v>
      </c>
      <c r="H13">
        <v>22647354</v>
      </c>
      <c r="I13" t="s">
        <v>1356</v>
      </c>
      <c r="J13">
        <v>1833</v>
      </c>
      <c r="K13">
        <v>1019</v>
      </c>
      <c r="L13">
        <v>2852</v>
      </c>
      <c r="M13" t="s">
        <v>1408</v>
      </c>
      <c r="N13">
        <v>3054</v>
      </c>
      <c r="O13">
        <v>1508</v>
      </c>
      <c r="P13">
        <v>4562</v>
      </c>
      <c r="Q13" t="s">
        <v>1409</v>
      </c>
      <c r="R13">
        <v>15</v>
      </c>
      <c r="S13">
        <v>4</v>
      </c>
      <c r="T13" t="s">
        <v>517</v>
      </c>
      <c r="U13" t="s">
        <v>1410</v>
      </c>
      <c r="V13" t="s">
        <v>1360</v>
      </c>
      <c r="W13">
        <v>0</v>
      </c>
      <c r="X13">
        <v>23</v>
      </c>
      <c r="Y13" t="s">
        <v>342</v>
      </c>
      <c r="Z13">
        <v>22647337</v>
      </c>
      <c r="AA13">
        <v>22647360</v>
      </c>
      <c r="AB13" t="s">
        <v>1406</v>
      </c>
      <c r="AC13">
        <v>1</v>
      </c>
      <c r="AD13" t="s">
        <v>42</v>
      </c>
      <c r="AE13" t="s">
        <v>1411</v>
      </c>
      <c r="AF13" t="s">
        <v>1354</v>
      </c>
    </row>
    <row r="14" spans="1:32" x14ac:dyDescent="0.25">
      <c r="A14" t="s">
        <v>136</v>
      </c>
      <c r="B14">
        <v>36952993</v>
      </c>
      <c r="C14">
        <v>36953015</v>
      </c>
      <c r="D14" t="s">
        <v>1412</v>
      </c>
      <c r="E14" t="s">
        <v>1407</v>
      </c>
      <c r="F14">
        <v>879</v>
      </c>
      <c r="G14">
        <v>22</v>
      </c>
      <c r="H14">
        <v>36953000</v>
      </c>
      <c r="I14" t="s">
        <v>1379</v>
      </c>
      <c r="J14">
        <v>410</v>
      </c>
      <c r="K14">
        <v>90</v>
      </c>
      <c r="L14">
        <v>500</v>
      </c>
      <c r="M14" t="s">
        <v>1413</v>
      </c>
      <c r="N14">
        <v>464</v>
      </c>
      <c r="O14">
        <v>95</v>
      </c>
      <c r="P14">
        <v>559</v>
      </c>
      <c r="Q14" t="s">
        <v>1414</v>
      </c>
      <c r="R14">
        <v>1</v>
      </c>
      <c r="S14">
        <v>0</v>
      </c>
      <c r="T14" t="s">
        <v>39</v>
      </c>
      <c r="U14" t="s">
        <v>1415</v>
      </c>
      <c r="V14" t="s">
        <v>1383</v>
      </c>
      <c r="W14">
        <v>1</v>
      </c>
      <c r="X14">
        <v>23</v>
      </c>
      <c r="Y14" t="s">
        <v>136</v>
      </c>
      <c r="Z14">
        <v>36952994</v>
      </c>
      <c r="AA14">
        <v>36953017</v>
      </c>
      <c r="AB14" t="s">
        <v>1412</v>
      </c>
      <c r="AC14">
        <v>1</v>
      </c>
      <c r="AD14" t="s">
        <v>51</v>
      </c>
      <c r="AE14" t="s">
        <v>1411</v>
      </c>
      <c r="AF14" t="s">
        <v>1354</v>
      </c>
    </row>
    <row r="16" spans="1:32" x14ac:dyDescent="0.25">
      <c r="A16" t="s">
        <v>342</v>
      </c>
      <c r="B16">
        <v>22647336</v>
      </c>
      <c r="C16">
        <v>22647394</v>
      </c>
      <c r="D16" t="s">
        <v>1416</v>
      </c>
      <c r="E16" t="s">
        <v>1417</v>
      </c>
      <c r="F16">
        <v>235</v>
      </c>
      <c r="G16">
        <v>11</v>
      </c>
      <c r="H16">
        <v>22647354</v>
      </c>
      <c r="I16" t="s">
        <v>1356</v>
      </c>
      <c r="J16">
        <v>1791</v>
      </c>
      <c r="K16">
        <v>690</v>
      </c>
      <c r="L16">
        <v>2481</v>
      </c>
      <c r="M16" t="s">
        <v>1418</v>
      </c>
      <c r="N16">
        <v>2288</v>
      </c>
      <c r="O16">
        <v>764</v>
      </c>
      <c r="P16">
        <v>3052</v>
      </c>
      <c r="Q16" t="s">
        <v>1419</v>
      </c>
      <c r="R16">
        <v>13</v>
      </c>
      <c r="S16">
        <v>0</v>
      </c>
      <c r="T16" t="s">
        <v>39</v>
      </c>
      <c r="U16" t="s">
        <v>1420</v>
      </c>
      <c r="V16" t="s">
        <v>1360</v>
      </c>
      <c r="W16">
        <v>0</v>
      </c>
      <c r="X16">
        <v>23</v>
      </c>
      <c r="Y16" t="s">
        <v>342</v>
      </c>
      <c r="Z16">
        <v>22647337</v>
      </c>
      <c r="AA16">
        <v>22647360</v>
      </c>
      <c r="AB16" t="s">
        <v>1416</v>
      </c>
      <c r="AC16">
        <v>1</v>
      </c>
      <c r="AD16" t="s">
        <v>42</v>
      </c>
      <c r="AE16" t="s">
        <v>1421</v>
      </c>
      <c r="AF16" t="s">
        <v>1354</v>
      </c>
    </row>
    <row r="17" spans="1:32" x14ac:dyDescent="0.25">
      <c r="A17" t="s">
        <v>136</v>
      </c>
      <c r="B17">
        <v>36952986</v>
      </c>
      <c r="C17">
        <v>36953018</v>
      </c>
      <c r="D17" t="s">
        <v>1422</v>
      </c>
      <c r="E17" t="s">
        <v>1417</v>
      </c>
      <c r="F17">
        <v>717</v>
      </c>
      <c r="G17">
        <v>22</v>
      </c>
      <c r="H17">
        <v>36953000</v>
      </c>
      <c r="I17" t="s">
        <v>1379</v>
      </c>
      <c r="J17">
        <v>1226</v>
      </c>
      <c r="K17">
        <v>669</v>
      </c>
      <c r="L17">
        <v>1895</v>
      </c>
      <c r="M17" t="s">
        <v>1423</v>
      </c>
      <c r="N17">
        <v>1497</v>
      </c>
      <c r="O17">
        <v>870</v>
      </c>
      <c r="P17">
        <v>2367</v>
      </c>
      <c r="Q17" t="s">
        <v>1424</v>
      </c>
      <c r="R17">
        <v>8</v>
      </c>
      <c r="S17">
        <v>1</v>
      </c>
      <c r="T17" t="s">
        <v>199</v>
      </c>
      <c r="U17" t="s">
        <v>1425</v>
      </c>
      <c r="V17" t="s">
        <v>1383</v>
      </c>
      <c r="W17">
        <v>1</v>
      </c>
      <c r="X17">
        <v>23</v>
      </c>
      <c r="Y17" t="s">
        <v>136</v>
      </c>
      <c r="Z17">
        <v>36952994</v>
      </c>
      <c r="AA17">
        <v>36953017</v>
      </c>
      <c r="AB17" t="s">
        <v>1422</v>
      </c>
      <c r="AC17">
        <v>1</v>
      </c>
      <c r="AD17" t="s">
        <v>51</v>
      </c>
      <c r="AE17" t="s">
        <v>1421</v>
      </c>
      <c r="AF17" t="s">
        <v>1354</v>
      </c>
    </row>
    <row r="19" spans="1:32" x14ac:dyDescent="0.25">
      <c r="A19" t="s">
        <v>342</v>
      </c>
      <c r="B19">
        <v>22647334</v>
      </c>
      <c r="C19">
        <v>22647380</v>
      </c>
      <c r="D19" t="s">
        <v>1426</v>
      </c>
      <c r="E19" t="s">
        <v>1427</v>
      </c>
      <c r="F19">
        <v>137</v>
      </c>
      <c r="G19">
        <v>11</v>
      </c>
      <c r="H19">
        <v>22647354</v>
      </c>
      <c r="I19" t="s">
        <v>1356</v>
      </c>
      <c r="J19">
        <v>1688</v>
      </c>
      <c r="K19">
        <v>870</v>
      </c>
      <c r="L19">
        <v>2558</v>
      </c>
      <c r="M19" t="s">
        <v>1428</v>
      </c>
      <c r="N19">
        <v>3246</v>
      </c>
      <c r="O19">
        <v>1706</v>
      </c>
      <c r="P19">
        <v>4952</v>
      </c>
      <c r="Q19" t="s">
        <v>1429</v>
      </c>
      <c r="R19">
        <v>16</v>
      </c>
      <c r="S19">
        <v>1</v>
      </c>
      <c r="T19" t="s">
        <v>289</v>
      </c>
      <c r="U19" t="s">
        <v>1430</v>
      </c>
      <c r="V19" t="s">
        <v>1360</v>
      </c>
      <c r="W19">
        <v>0</v>
      </c>
      <c r="X19">
        <v>23</v>
      </c>
      <c r="Y19" t="s">
        <v>342</v>
      </c>
      <c r="Z19">
        <v>22647337</v>
      </c>
      <c r="AA19">
        <v>22647360</v>
      </c>
      <c r="AB19" t="s">
        <v>1426</v>
      </c>
      <c r="AC19">
        <v>1</v>
      </c>
      <c r="AD19" t="s">
        <v>42</v>
      </c>
      <c r="AE19" t="s">
        <v>1431</v>
      </c>
      <c r="AF19" t="s">
        <v>1354</v>
      </c>
    </row>
    <row r="20" spans="1:32" x14ac:dyDescent="0.25">
      <c r="A20" t="s">
        <v>136</v>
      </c>
      <c r="B20">
        <v>36952989</v>
      </c>
      <c r="C20">
        <v>36953018</v>
      </c>
      <c r="D20" t="s">
        <v>1432</v>
      </c>
      <c r="E20" t="s">
        <v>1427</v>
      </c>
      <c r="F20">
        <v>494</v>
      </c>
      <c r="G20">
        <v>22</v>
      </c>
      <c r="H20">
        <v>36953000</v>
      </c>
      <c r="I20" t="s">
        <v>1379</v>
      </c>
      <c r="J20">
        <v>1340</v>
      </c>
      <c r="K20">
        <v>503</v>
      </c>
      <c r="L20">
        <v>1843</v>
      </c>
      <c r="M20" t="s">
        <v>1433</v>
      </c>
      <c r="N20">
        <v>2070</v>
      </c>
      <c r="O20">
        <v>763</v>
      </c>
      <c r="P20">
        <v>2833</v>
      </c>
      <c r="Q20" t="s">
        <v>1434</v>
      </c>
      <c r="R20">
        <v>5</v>
      </c>
      <c r="S20">
        <v>2</v>
      </c>
      <c r="T20" t="s">
        <v>37</v>
      </c>
      <c r="U20" t="s">
        <v>1435</v>
      </c>
      <c r="V20" t="s">
        <v>1383</v>
      </c>
      <c r="W20">
        <v>1</v>
      </c>
      <c r="X20">
        <v>23</v>
      </c>
      <c r="Y20" t="s">
        <v>136</v>
      </c>
      <c r="Z20">
        <v>36952994</v>
      </c>
      <c r="AA20">
        <v>36953017</v>
      </c>
      <c r="AB20" t="s">
        <v>1432</v>
      </c>
      <c r="AC20">
        <v>1</v>
      </c>
      <c r="AD20" t="s">
        <v>51</v>
      </c>
      <c r="AE20" t="s">
        <v>1431</v>
      </c>
      <c r="AF20" t="s">
        <v>135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C2B7D-EDB6-4DC2-95A6-2D60F7B804A9}">
  <sheetPr codeName="Munka3"/>
  <dimension ref="A1:AF12"/>
  <sheetViews>
    <sheetView workbookViewId="0">
      <selection activeCell="AE1" sqref="AE1:AE1048576"/>
    </sheetView>
  </sheetViews>
  <sheetFormatPr defaultRowHeight="15" x14ac:dyDescent="0.25"/>
  <cols>
    <col min="1" max="1" width="18" bestFit="1" customWidth="1"/>
    <col min="2" max="2" width="16.28515625" bestFit="1" customWidth="1"/>
    <col min="3" max="3" width="16.5703125" bestFit="1" customWidth="1"/>
    <col min="4" max="4" width="20" bestFit="1" customWidth="1"/>
    <col min="5" max="5" width="20.140625" bestFit="1" customWidth="1"/>
    <col min="6" max="6" width="13.5703125" bestFit="1" customWidth="1"/>
    <col min="7" max="7" width="12.85546875" bestFit="1" customWidth="1"/>
    <col min="8" max="8" width="10" bestFit="1" customWidth="1"/>
    <col min="9" max="9" width="64.42578125" bestFit="1" customWidth="1"/>
    <col min="10" max="10" width="5" bestFit="1" customWidth="1"/>
    <col min="11" max="11" width="4.5703125" bestFit="1" customWidth="1"/>
    <col min="12" max="12" width="9.85546875" bestFit="1" customWidth="1"/>
    <col min="13" max="13" width="21.5703125" bestFit="1" customWidth="1"/>
    <col min="14" max="14" width="6.7109375" bestFit="1" customWidth="1"/>
    <col min="15" max="15" width="6.42578125" bestFit="1" customWidth="1"/>
    <col min="16" max="16" width="9.42578125" bestFit="1" customWidth="1"/>
    <col min="17" max="17" width="21" bestFit="1" customWidth="1"/>
    <col min="18" max="19" width="10.85546875" bestFit="1" customWidth="1"/>
    <col min="20" max="20" width="23" bestFit="1" customWidth="1"/>
    <col min="21" max="21" width="18.85546875" bestFit="1" customWidth="1"/>
    <col min="22" max="22" width="30.140625" bestFit="1" customWidth="1"/>
    <col min="25" max="25" width="26.28515625" bestFit="1" customWidth="1"/>
    <col min="26" max="26" width="18.140625" bestFit="1" customWidth="1"/>
    <col min="27" max="27" width="17.5703125" bestFit="1" customWidth="1"/>
    <col min="28" max="28" width="20" bestFit="1" customWidth="1"/>
    <col min="29" max="29" width="9.7109375" bestFit="1" customWidth="1"/>
    <col min="30" max="30" width="6.7109375" bestFit="1" customWidth="1"/>
    <col min="31" max="31" width="30" bestFit="1" customWidth="1"/>
    <col min="32" max="32" width="29" bestFit="1" customWidth="1"/>
  </cols>
  <sheetData>
    <row r="1" spans="1:3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</row>
    <row r="2" spans="1:32" x14ac:dyDescent="0.25">
      <c r="A2" t="s">
        <v>145</v>
      </c>
      <c r="B2">
        <v>46399403</v>
      </c>
      <c r="C2">
        <v>46399450</v>
      </c>
      <c r="D2" t="s">
        <v>1436</v>
      </c>
      <c r="E2" t="s">
        <v>1437</v>
      </c>
      <c r="F2">
        <v>774</v>
      </c>
      <c r="G2">
        <v>3</v>
      </c>
      <c r="H2">
        <v>46399419</v>
      </c>
      <c r="I2" t="s">
        <v>1438</v>
      </c>
      <c r="J2">
        <v>2552</v>
      </c>
      <c r="K2">
        <v>1242</v>
      </c>
      <c r="L2">
        <v>3794</v>
      </c>
      <c r="M2" t="s">
        <v>1439</v>
      </c>
      <c r="N2">
        <v>3589</v>
      </c>
      <c r="O2">
        <v>1782</v>
      </c>
      <c r="P2">
        <v>5371</v>
      </c>
      <c r="Q2" t="s">
        <v>1440</v>
      </c>
      <c r="R2">
        <v>22</v>
      </c>
      <c r="S2">
        <v>1</v>
      </c>
      <c r="T2" t="s">
        <v>810</v>
      </c>
      <c r="U2" t="s">
        <v>1441</v>
      </c>
      <c r="V2" t="s">
        <v>1442</v>
      </c>
      <c r="W2">
        <v>1</v>
      </c>
      <c r="X2">
        <v>23</v>
      </c>
      <c r="Y2" t="s">
        <v>145</v>
      </c>
      <c r="Z2">
        <v>46399413</v>
      </c>
      <c r="AA2">
        <v>46399436</v>
      </c>
      <c r="AB2" t="s">
        <v>1436</v>
      </c>
      <c r="AC2">
        <v>1</v>
      </c>
      <c r="AD2" t="s">
        <v>51</v>
      </c>
      <c r="AE2" t="s">
        <v>1443</v>
      </c>
      <c r="AF2" t="s">
        <v>1444</v>
      </c>
    </row>
    <row r="3" spans="1:32" x14ac:dyDescent="0.25">
      <c r="A3" t="s">
        <v>145</v>
      </c>
      <c r="B3">
        <v>46414733</v>
      </c>
      <c r="C3">
        <v>46414794</v>
      </c>
      <c r="D3" t="s">
        <v>1445</v>
      </c>
      <c r="E3" t="s">
        <v>1437</v>
      </c>
      <c r="F3">
        <v>783</v>
      </c>
      <c r="G3">
        <v>3</v>
      </c>
      <c r="H3">
        <v>46414758</v>
      </c>
      <c r="I3" t="s">
        <v>1446</v>
      </c>
      <c r="J3">
        <v>4082</v>
      </c>
      <c r="K3">
        <v>1493</v>
      </c>
      <c r="L3">
        <v>5575</v>
      </c>
      <c r="M3" t="s">
        <v>1447</v>
      </c>
      <c r="N3">
        <v>6957</v>
      </c>
      <c r="O3">
        <v>2991</v>
      </c>
      <c r="P3">
        <v>9948</v>
      </c>
      <c r="Q3" t="s">
        <v>1448</v>
      </c>
      <c r="R3">
        <v>36</v>
      </c>
      <c r="S3">
        <v>3</v>
      </c>
      <c r="T3" t="s">
        <v>852</v>
      </c>
      <c r="U3" t="s">
        <v>1449</v>
      </c>
      <c r="V3" t="s">
        <v>1450</v>
      </c>
      <c r="W3">
        <v>0</v>
      </c>
      <c r="X3">
        <v>23</v>
      </c>
      <c r="Y3" t="s">
        <v>145</v>
      </c>
      <c r="Z3">
        <v>46414752</v>
      </c>
      <c r="AA3">
        <v>46414775</v>
      </c>
      <c r="AB3" t="s">
        <v>1445</v>
      </c>
      <c r="AC3">
        <v>1</v>
      </c>
      <c r="AD3" t="s">
        <v>51</v>
      </c>
      <c r="AE3" t="s">
        <v>1443</v>
      </c>
      <c r="AF3" t="s">
        <v>1444</v>
      </c>
    </row>
    <row r="5" spans="1:32" x14ac:dyDescent="0.25">
      <c r="A5" t="s">
        <v>145</v>
      </c>
      <c r="B5">
        <v>46399410</v>
      </c>
      <c r="C5">
        <v>46399425</v>
      </c>
      <c r="D5" t="s">
        <v>1451</v>
      </c>
      <c r="E5" t="s">
        <v>1452</v>
      </c>
      <c r="F5">
        <v>792</v>
      </c>
      <c r="G5" t="s">
        <v>147</v>
      </c>
      <c r="H5">
        <v>46399419</v>
      </c>
      <c r="I5" t="s">
        <v>1438</v>
      </c>
      <c r="J5">
        <v>93</v>
      </c>
      <c r="K5">
        <v>60</v>
      </c>
      <c r="L5">
        <v>153</v>
      </c>
      <c r="M5" t="s">
        <v>1453</v>
      </c>
      <c r="N5">
        <v>98</v>
      </c>
      <c r="O5">
        <v>62</v>
      </c>
      <c r="P5">
        <v>160</v>
      </c>
      <c r="Q5" t="s">
        <v>1454</v>
      </c>
      <c r="R5">
        <v>2</v>
      </c>
      <c r="S5">
        <v>0</v>
      </c>
      <c r="T5" t="s">
        <v>39</v>
      </c>
      <c r="U5" t="s">
        <v>1455</v>
      </c>
      <c r="V5" t="s">
        <v>1442</v>
      </c>
      <c r="W5">
        <v>1</v>
      </c>
      <c r="X5">
        <v>23</v>
      </c>
      <c r="Y5" t="s">
        <v>145</v>
      </c>
      <c r="Z5">
        <v>46399413</v>
      </c>
      <c r="AA5">
        <v>46399436</v>
      </c>
      <c r="AB5" t="s">
        <v>1451</v>
      </c>
      <c r="AC5">
        <v>1</v>
      </c>
      <c r="AD5" t="s">
        <v>51</v>
      </c>
      <c r="AE5" t="s">
        <v>1456</v>
      </c>
      <c r="AF5" t="s">
        <v>1444</v>
      </c>
    </row>
    <row r="6" spans="1:32" x14ac:dyDescent="0.25">
      <c r="A6" t="s">
        <v>145</v>
      </c>
      <c r="B6">
        <v>46414719</v>
      </c>
      <c r="C6">
        <v>46414784</v>
      </c>
      <c r="D6" t="s">
        <v>1457</v>
      </c>
      <c r="E6" t="s">
        <v>1452</v>
      </c>
      <c r="F6">
        <v>793</v>
      </c>
      <c r="G6" t="s">
        <v>147</v>
      </c>
      <c r="H6">
        <v>46414758</v>
      </c>
      <c r="I6" t="s">
        <v>1446</v>
      </c>
      <c r="J6">
        <v>2183</v>
      </c>
      <c r="K6">
        <v>1419</v>
      </c>
      <c r="L6">
        <v>3602</v>
      </c>
      <c r="M6" t="s">
        <v>1458</v>
      </c>
      <c r="N6">
        <v>4511</v>
      </c>
      <c r="O6">
        <v>2760</v>
      </c>
      <c r="P6">
        <v>7271</v>
      </c>
      <c r="Q6" t="s">
        <v>1459</v>
      </c>
      <c r="R6">
        <v>26</v>
      </c>
      <c r="S6">
        <v>2</v>
      </c>
      <c r="T6" t="s">
        <v>1460</v>
      </c>
      <c r="U6" t="s">
        <v>1461</v>
      </c>
      <c r="V6" t="s">
        <v>1450</v>
      </c>
      <c r="W6">
        <v>0</v>
      </c>
      <c r="X6">
        <v>23</v>
      </c>
      <c r="Y6" t="s">
        <v>145</v>
      </c>
      <c r="Z6">
        <v>46414752</v>
      </c>
      <c r="AA6">
        <v>46414775</v>
      </c>
      <c r="AB6" t="s">
        <v>1457</v>
      </c>
      <c r="AC6">
        <v>1</v>
      </c>
      <c r="AD6" t="s">
        <v>51</v>
      </c>
      <c r="AE6" t="s">
        <v>1456</v>
      </c>
      <c r="AF6" t="s">
        <v>1444</v>
      </c>
    </row>
    <row r="8" spans="1:32" x14ac:dyDescent="0.25">
      <c r="A8" t="s">
        <v>145</v>
      </c>
      <c r="B8">
        <v>46399416</v>
      </c>
      <c r="C8">
        <v>46399428</v>
      </c>
      <c r="D8" t="s">
        <v>1462</v>
      </c>
      <c r="E8" t="s">
        <v>1463</v>
      </c>
      <c r="F8">
        <v>1510</v>
      </c>
      <c r="G8" t="s">
        <v>147</v>
      </c>
      <c r="H8">
        <v>46399419</v>
      </c>
      <c r="I8" t="s">
        <v>1438</v>
      </c>
      <c r="J8">
        <v>31</v>
      </c>
      <c r="K8">
        <v>4</v>
      </c>
      <c r="L8">
        <v>35</v>
      </c>
      <c r="M8" t="s">
        <v>1464</v>
      </c>
      <c r="N8">
        <v>119</v>
      </c>
      <c r="O8">
        <v>4</v>
      </c>
      <c r="P8">
        <v>123</v>
      </c>
      <c r="Q8" t="s">
        <v>1465</v>
      </c>
      <c r="R8">
        <v>0</v>
      </c>
      <c r="S8">
        <v>0</v>
      </c>
      <c r="T8" t="s">
        <v>39</v>
      </c>
      <c r="U8" t="s">
        <v>1466</v>
      </c>
      <c r="V8" t="s">
        <v>1442</v>
      </c>
      <c r="W8">
        <v>1</v>
      </c>
      <c r="X8">
        <v>23</v>
      </c>
      <c r="Y8" t="s">
        <v>145</v>
      </c>
      <c r="Z8">
        <v>46399413</v>
      </c>
      <c r="AA8">
        <v>46399436</v>
      </c>
      <c r="AB8" t="s">
        <v>1462</v>
      </c>
      <c r="AC8">
        <v>1</v>
      </c>
      <c r="AD8" t="s">
        <v>51</v>
      </c>
      <c r="AE8" t="s">
        <v>1467</v>
      </c>
      <c r="AF8" t="s">
        <v>1444</v>
      </c>
    </row>
    <row r="9" spans="1:32" x14ac:dyDescent="0.25">
      <c r="A9" t="s">
        <v>145</v>
      </c>
      <c r="B9">
        <v>46414740</v>
      </c>
      <c r="C9">
        <v>46414784</v>
      </c>
      <c r="D9" t="s">
        <v>1468</v>
      </c>
      <c r="E9" t="s">
        <v>1463</v>
      </c>
      <c r="F9">
        <v>1517</v>
      </c>
      <c r="G9" t="s">
        <v>147</v>
      </c>
      <c r="H9">
        <v>46414758</v>
      </c>
      <c r="I9" t="s">
        <v>1446</v>
      </c>
      <c r="J9">
        <v>2682</v>
      </c>
      <c r="K9">
        <v>1298</v>
      </c>
      <c r="L9">
        <v>3980</v>
      </c>
      <c r="M9" t="s">
        <v>1469</v>
      </c>
      <c r="N9">
        <v>3971</v>
      </c>
      <c r="O9">
        <v>2651</v>
      </c>
      <c r="P9">
        <v>6622</v>
      </c>
      <c r="Q9" t="s">
        <v>1470</v>
      </c>
      <c r="R9">
        <v>19</v>
      </c>
      <c r="S9">
        <v>3</v>
      </c>
      <c r="T9" t="s">
        <v>1392</v>
      </c>
      <c r="U9" t="s">
        <v>1471</v>
      </c>
      <c r="V9" t="s">
        <v>1450</v>
      </c>
      <c r="W9">
        <v>0</v>
      </c>
      <c r="X9">
        <v>23</v>
      </c>
      <c r="Y9" t="s">
        <v>145</v>
      </c>
      <c r="Z9">
        <v>46414752</v>
      </c>
      <c r="AA9">
        <v>46414775</v>
      </c>
      <c r="AB9" t="s">
        <v>1468</v>
      </c>
      <c r="AC9">
        <v>1</v>
      </c>
      <c r="AD9" t="s">
        <v>51</v>
      </c>
      <c r="AE9" t="s">
        <v>1467</v>
      </c>
      <c r="AF9" t="s">
        <v>1444</v>
      </c>
    </row>
    <row r="11" spans="1:32" x14ac:dyDescent="0.25">
      <c r="A11" t="s">
        <v>145</v>
      </c>
      <c r="B11">
        <v>46399419</v>
      </c>
      <c r="C11">
        <v>46399422</v>
      </c>
      <c r="D11" t="s">
        <v>1472</v>
      </c>
      <c r="E11" t="s">
        <v>1473</v>
      </c>
      <c r="F11">
        <v>332</v>
      </c>
      <c r="G11">
        <v>3</v>
      </c>
      <c r="H11">
        <v>46399420</v>
      </c>
      <c r="I11" t="s">
        <v>1474</v>
      </c>
      <c r="J11">
        <v>14</v>
      </c>
      <c r="K11">
        <v>1</v>
      </c>
      <c r="L11">
        <v>15</v>
      </c>
      <c r="M11" t="s">
        <v>405</v>
      </c>
      <c r="N11">
        <v>34</v>
      </c>
      <c r="O11">
        <v>1</v>
      </c>
      <c r="P11">
        <v>35</v>
      </c>
      <c r="Q11" t="s">
        <v>394</v>
      </c>
      <c r="R11">
        <v>0</v>
      </c>
      <c r="S11">
        <v>0</v>
      </c>
      <c r="T11" t="s">
        <v>39</v>
      </c>
      <c r="U11" t="s">
        <v>84</v>
      </c>
      <c r="V11" t="s">
        <v>1442</v>
      </c>
      <c r="W11">
        <v>1</v>
      </c>
      <c r="X11">
        <v>23</v>
      </c>
      <c r="Y11" t="s">
        <v>145</v>
      </c>
      <c r="Z11">
        <v>46399413</v>
      </c>
      <c r="AA11">
        <v>46399436</v>
      </c>
      <c r="AB11" t="s">
        <v>1472</v>
      </c>
      <c r="AC11">
        <v>1</v>
      </c>
      <c r="AD11" t="s">
        <v>51</v>
      </c>
      <c r="AE11" t="s">
        <v>1475</v>
      </c>
      <c r="AF11" t="s">
        <v>1444</v>
      </c>
    </row>
    <row r="12" spans="1:32" x14ac:dyDescent="0.25">
      <c r="A12" t="s">
        <v>145</v>
      </c>
      <c r="B12">
        <v>46414742</v>
      </c>
      <c r="C12">
        <v>46414791</v>
      </c>
      <c r="D12" t="s">
        <v>1476</v>
      </c>
      <c r="E12" t="s">
        <v>1473</v>
      </c>
      <c r="F12">
        <v>335</v>
      </c>
      <c r="G12">
        <v>3</v>
      </c>
      <c r="H12">
        <v>46414758</v>
      </c>
      <c r="I12" t="s">
        <v>1446</v>
      </c>
      <c r="J12">
        <v>3329</v>
      </c>
      <c r="K12">
        <v>1329</v>
      </c>
      <c r="L12">
        <v>4658</v>
      </c>
      <c r="M12" t="s">
        <v>1477</v>
      </c>
      <c r="N12">
        <v>6178</v>
      </c>
      <c r="O12">
        <v>2360</v>
      </c>
      <c r="P12">
        <v>8538</v>
      </c>
      <c r="Q12" t="s">
        <v>1478</v>
      </c>
      <c r="R12">
        <v>26</v>
      </c>
      <c r="S12">
        <v>2</v>
      </c>
      <c r="T12" t="s">
        <v>1460</v>
      </c>
      <c r="U12" t="s">
        <v>1479</v>
      </c>
      <c r="V12" t="s">
        <v>1450</v>
      </c>
      <c r="W12">
        <v>0</v>
      </c>
      <c r="X12">
        <v>23</v>
      </c>
      <c r="Y12" t="s">
        <v>145</v>
      </c>
      <c r="Z12">
        <v>46414752</v>
      </c>
      <c r="AA12">
        <v>46414775</v>
      </c>
      <c r="AB12" t="s">
        <v>1476</v>
      </c>
      <c r="AC12">
        <v>1</v>
      </c>
      <c r="AD12" t="s">
        <v>51</v>
      </c>
      <c r="AE12" t="s">
        <v>1475</v>
      </c>
      <c r="AF12" t="s">
        <v>144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Munka1"/>
  <dimension ref="A1:AF32"/>
  <sheetViews>
    <sheetView workbookViewId="0">
      <selection activeCell="L29" sqref="L29:L32"/>
    </sheetView>
  </sheetViews>
  <sheetFormatPr defaultRowHeight="15" x14ac:dyDescent="0.25"/>
  <cols>
    <col min="1" max="1" width="18" bestFit="1" customWidth="1"/>
    <col min="2" max="2" width="16.28515625" bestFit="1" customWidth="1"/>
    <col min="3" max="3" width="16.5703125" bestFit="1" customWidth="1"/>
    <col min="4" max="4" width="20" bestFit="1" customWidth="1"/>
    <col min="5" max="5" width="20.140625" bestFit="1" customWidth="1"/>
    <col min="6" max="6" width="13.5703125" bestFit="1" customWidth="1"/>
    <col min="7" max="7" width="12.85546875" bestFit="1" customWidth="1"/>
    <col min="8" max="8" width="10" bestFit="1" customWidth="1"/>
    <col min="9" max="9" width="64.42578125" bestFit="1" customWidth="1"/>
    <col min="10" max="10" width="5" bestFit="1" customWidth="1"/>
    <col min="11" max="11" width="4.5703125" bestFit="1" customWidth="1"/>
    <col min="12" max="12" width="9.85546875" bestFit="1" customWidth="1"/>
    <col min="13" max="13" width="21.5703125" bestFit="1" customWidth="1"/>
    <col min="14" max="14" width="6.7109375" bestFit="1" customWidth="1"/>
    <col min="15" max="15" width="6.42578125" bestFit="1" customWidth="1"/>
    <col min="16" max="16" width="9.42578125" bestFit="1" customWidth="1"/>
    <col min="17" max="17" width="21" bestFit="1" customWidth="1"/>
    <col min="18" max="19" width="10.85546875" bestFit="1" customWidth="1"/>
    <col min="20" max="20" width="23" bestFit="1" customWidth="1"/>
    <col min="21" max="21" width="18.85546875" bestFit="1" customWidth="1"/>
    <col min="22" max="22" width="30.140625" bestFit="1" customWidth="1"/>
    <col min="25" max="25" width="26.28515625" bestFit="1" customWidth="1"/>
    <col min="26" max="26" width="18.140625" bestFit="1" customWidth="1"/>
    <col min="27" max="27" width="17.5703125" bestFit="1" customWidth="1"/>
    <col min="28" max="28" width="20" bestFit="1" customWidth="1"/>
    <col min="29" max="29" width="9.7109375" bestFit="1" customWidth="1"/>
    <col min="30" max="30" width="6.7109375" bestFit="1" customWidth="1"/>
    <col min="31" max="31" width="16.5703125" bestFit="1" customWidth="1"/>
    <col min="32" max="32" width="30" bestFit="1" customWidth="1"/>
  </cols>
  <sheetData>
    <row r="1" spans="1:3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</row>
    <row r="2" spans="1:32" x14ac:dyDescent="0.25">
      <c r="A2" t="s">
        <v>32</v>
      </c>
      <c r="B2">
        <v>1244099</v>
      </c>
      <c r="C2">
        <v>1244101</v>
      </c>
      <c r="D2" t="s">
        <v>33</v>
      </c>
      <c r="E2" t="s">
        <v>34</v>
      </c>
      <c r="F2">
        <v>1</v>
      </c>
      <c r="G2" t="s">
        <v>35</v>
      </c>
      <c r="H2">
        <v>1244100</v>
      </c>
      <c r="I2" t="s">
        <v>36</v>
      </c>
      <c r="J2">
        <v>5</v>
      </c>
      <c r="K2">
        <v>2</v>
      </c>
      <c r="L2">
        <v>7</v>
      </c>
      <c r="M2" t="s">
        <v>37</v>
      </c>
      <c r="N2">
        <v>22</v>
      </c>
      <c r="O2">
        <v>2</v>
      </c>
      <c r="P2">
        <v>24</v>
      </c>
      <c r="Q2" t="s">
        <v>38</v>
      </c>
      <c r="R2">
        <v>0</v>
      </c>
      <c r="S2">
        <v>0</v>
      </c>
      <c r="T2" t="s">
        <v>39</v>
      </c>
      <c r="U2" t="s">
        <v>40</v>
      </c>
      <c r="V2" t="s">
        <v>41</v>
      </c>
      <c r="W2">
        <v>6</v>
      </c>
      <c r="X2">
        <v>23</v>
      </c>
      <c r="Y2" t="s">
        <v>32</v>
      </c>
      <c r="Z2">
        <v>1244082</v>
      </c>
      <c r="AA2">
        <v>1244105</v>
      </c>
      <c r="AB2" t="s">
        <v>33</v>
      </c>
      <c r="AC2">
        <v>1</v>
      </c>
      <c r="AD2" t="s">
        <v>42</v>
      </c>
      <c r="AE2" t="s">
        <v>43</v>
      </c>
      <c r="AF2" t="s">
        <v>44</v>
      </c>
    </row>
    <row r="3" spans="1:32" x14ac:dyDescent="0.25">
      <c r="A3" t="s">
        <v>32</v>
      </c>
      <c r="B3">
        <v>52442594</v>
      </c>
      <c r="C3">
        <v>52442618</v>
      </c>
      <c r="D3" t="s">
        <v>45</v>
      </c>
      <c r="E3" t="s">
        <v>34</v>
      </c>
      <c r="F3">
        <v>33</v>
      </c>
      <c r="G3" t="s">
        <v>35</v>
      </c>
      <c r="H3">
        <v>52442612</v>
      </c>
      <c r="I3" t="s">
        <v>46</v>
      </c>
      <c r="J3">
        <v>141</v>
      </c>
      <c r="K3">
        <v>115</v>
      </c>
      <c r="L3">
        <v>256</v>
      </c>
      <c r="M3" t="s">
        <v>47</v>
      </c>
      <c r="N3">
        <v>242</v>
      </c>
      <c r="O3">
        <v>283</v>
      </c>
      <c r="P3">
        <v>525</v>
      </c>
      <c r="Q3" t="s">
        <v>48</v>
      </c>
      <c r="R3">
        <v>1</v>
      </c>
      <c r="S3">
        <v>0</v>
      </c>
      <c r="T3" t="s">
        <v>39</v>
      </c>
      <c r="U3" t="s">
        <v>49</v>
      </c>
      <c r="V3" t="s">
        <v>50</v>
      </c>
      <c r="W3">
        <v>4</v>
      </c>
      <c r="X3">
        <v>23</v>
      </c>
      <c r="Y3" t="s">
        <v>32</v>
      </c>
      <c r="Z3">
        <v>52442605</v>
      </c>
      <c r="AA3">
        <v>52442628</v>
      </c>
      <c r="AB3" t="s">
        <v>45</v>
      </c>
      <c r="AC3">
        <v>1</v>
      </c>
      <c r="AD3" t="s">
        <v>51</v>
      </c>
      <c r="AE3" t="s">
        <v>43</v>
      </c>
      <c r="AF3" t="s">
        <v>44</v>
      </c>
    </row>
    <row r="4" spans="1:32" x14ac:dyDescent="0.25">
      <c r="A4" t="s">
        <v>32</v>
      </c>
      <c r="B4">
        <v>95341969</v>
      </c>
      <c r="C4">
        <v>95341990</v>
      </c>
      <c r="D4" t="s">
        <v>52</v>
      </c>
      <c r="E4" t="s">
        <v>34</v>
      </c>
      <c r="F4">
        <v>55</v>
      </c>
      <c r="G4" t="s">
        <v>35</v>
      </c>
      <c r="H4">
        <v>95341971</v>
      </c>
      <c r="I4" t="s">
        <v>53</v>
      </c>
      <c r="J4">
        <v>281</v>
      </c>
      <c r="K4">
        <v>19</v>
      </c>
      <c r="L4">
        <v>300</v>
      </c>
      <c r="M4" t="s">
        <v>54</v>
      </c>
      <c r="N4">
        <v>2187</v>
      </c>
      <c r="O4">
        <v>21</v>
      </c>
      <c r="P4">
        <v>2208</v>
      </c>
      <c r="Q4" t="s">
        <v>55</v>
      </c>
      <c r="R4">
        <v>1</v>
      </c>
      <c r="S4">
        <v>0</v>
      </c>
      <c r="T4" t="s">
        <v>39</v>
      </c>
      <c r="U4" t="s">
        <v>56</v>
      </c>
      <c r="V4" t="s">
        <v>57</v>
      </c>
      <c r="W4">
        <v>3</v>
      </c>
      <c r="X4">
        <v>23</v>
      </c>
      <c r="Y4" t="s">
        <v>32</v>
      </c>
      <c r="Z4">
        <v>95341964</v>
      </c>
      <c r="AA4">
        <v>95341987</v>
      </c>
      <c r="AB4" t="s">
        <v>52</v>
      </c>
      <c r="AC4">
        <v>1</v>
      </c>
      <c r="AD4" t="s">
        <v>51</v>
      </c>
      <c r="AE4" t="s">
        <v>43</v>
      </c>
      <c r="AF4" t="s">
        <v>44</v>
      </c>
    </row>
    <row r="5" spans="1:32" x14ac:dyDescent="0.25">
      <c r="A5" t="s">
        <v>58</v>
      </c>
      <c r="B5">
        <v>51103930</v>
      </c>
      <c r="C5">
        <v>51103965</v>
      </c>
      <c r="D5" t="s">
        <v>59</v>
      </c>
      <c r="E5" t="s">
        <v>34</v>
      </c>
      <c r="F5">
        <v>290</v>
      </c>
      <c r="G5" t="s">
        <v>60</v>
      </c>
      <c r="H5">
        <v>51103954</v>
      </c>
      <c r="I5" t="s">
        <v>61</v>
      </c>
      <c r="J5">
        <v>88</v>
      </c>
      <c r="K5">
        <v>228</v>
      </c>
      <c r="L5">
        <v>316</v>
      </c>
      <c r="M5" t="s">
        <v>62</v>
      </c>
      <c r="N5">
        <v>88</v>
      </c>
      <c r="O5">
        <v>475</v>
      </c>
      <c r="P5">
        <v>563</v>
      </c>
      <c r="Q5" t="s">
        <v>63</v>
      </c>
      <c r="R5">
        <v>0</v>
      </c>
      <c r="S5">
        <v>1</v>
      </c>
      <c r="T5" t="s">
        <v>39</v>
      </c>
      <c r="U5" t="s">
        <v>64</v>
      </c>
      <c r="V5" t="s">
        <v>65</v>
      </c>
      <c r="W5">
        <v>4</v>
      </c>
      <c r="X5">
        <v>23</v>
      </c>
      <c r="Y5" t="s">
        <v>58</v>
      </c>
      <c r="Z5">
        <v>51103937</v>
      </c>
      <c r="AA5">
        <v>51103960</v>
      </c>
      <c r="AB5" t="s">
        <v>59</v>
      </c>
      <c r="AC5">
        <v>1</v>
      </c>
      <c r="AD5" t="s">
        <v>42</v>
      </c>
      <c r="AE5" t="s">
        <v>43</v>
      </c>
      <c r="AF5" t="s">
        <v>44</v>
      </c>
    </row>
    <row r="6" spans="1:32" x14ac:dyDescent="0.25">
      <c r="A6" t="s">
        <v>58</v>
      </c>
      <c r="B6">
        <v>110613553</v>
      </c>
      <c r="C6">
        <v>110613587</v>
      </c>
      <c r="D6" t="s">
        <v>66</v>
      </c>
      <c r="E6" t="s">
        <v>34</v>
      </c>
      <c r="F6">
        <v>326</v>
      </c>
      <c r="G6" t="s">
        <v>60</v>
      </c>
      <c r="H6">
        <v>110613563</v>
      </c>
      <c r="I6" t="s">
        <v>67</v>
      </c>
      <c r="J6">
        <v>257</v>
      </c>
      <c r="K6">
        <v>157</v>
      </c>
      <c r="L6">
        <v>414</v>
      </c>
      <c r="M6" t="s">
        <v>68</v>
      </c>
      <c r="N6">
        <v>551</v>
      </c>
      <c r="O6">
        <v>689</v>
      </c>
      <c r="P6">
        <v>1240</v>
      </c>
      <c r="Q6" t="s">
        <v>69</v>
      </c>
      <c r="R6">
        <v>2</v>
      </c>
      <c r="S6">
        <v>0</v>
      </c>
      <c r="T6" t="s">
        <v>39</v>
      </c>
      <c r="U6" t="s">
        <v>70</v>
      </c>
      <c r="V6" t="s">
        <v>71</v>
      </c>
      <c r="W6">
        <v>4</v>
      </c>
      <c r="X6">
        <v>23</v>
      </c>
      <c r="Y6" t="s">
        <v>58</v>
      </c>
      <c r="Z6">
        <v>110613557</v>
      </c>
      <c r="AA6">
        <v>110613580</v>
      </c>
      <c r="AB6" t="s">
        <v>66</v>
      </c>
      <c r="AC6">
        <v>1</v>
      </c>
      <c r="AD6" t="s">
        <v>51</v>
      </c>
      <c r="AE6" t="s">
        <v>43</v>
      </c>
      <c r="AF6" t="s">
        <v>44</v>
      </c>
    </row>
    <row r="7" spans="1:32" x14ac:dyDescent="0.25">
      <c r="A7" t="s">
        <v>72</v>
      </c>
      <c r="B7">
        <v>24654447</v>
      </c>
      <c r="C7">
        <v>24654476</v>
      </c>
      <c r="D7" t="s">
        <v>73</v>
      </c>
      <c r="E7" t="s">
        <v>34</v>
      </c>
      <c r="F7">
        <v>335</v>
      </c>
      <c r="G7" t="s">
        <v>74</v>
      </c>
      <c r="H7">
        <v>24654467</v>
      </c>
      <c r="I7" t="s">
        <v>75</v>
      </c>
      <c r="J7">
        <v>247</v>
      </c>
      <c r="K7">
        <v>442</v>
      </c>
      <c r="L7">
        <v>689</v>
      </c>
      <c r="M7" t="s">
        <v>76</v>
      </c>
      <c r="N7">
        <v>338</v>
      </c>
      <c r="O7">
        <v>813</v>
      </c>
      <c r="P7">
        <v>1151</v>
      </c>
      <c r="Q7" t="s">
        <v>77</v>
      </c>
      <c r="R7">
        <v>5</v>
      </c>
      <c r="S7">
        <v>0</v>
      </c>
      <c r="T7" t="s">
        <v>39</v>
      </c>
      <c r="U7" t="s">
        <v>78</v>
      </c>
      <c r="V7" t="s">
        <v>79</v>
      </c>
      <c r="W7">
        <v>6</v>
      </c>
      <c r="X7">
        <v>23</v>
      </c>
      <c r="Y7" t="s">
        <v>72</v>
      </c>
      <c r="Z7">
        <v>24654449</v>
      </c>
      <c r="AA7">
        <v>24654472</v>
      </c>
      <c r="AB7" t="s">
        <v>73</v>
      </c>
      <c r="AC7">
        <v>1</v>
      </c>
      <c r="AD7" t="s">
        <v>42</v>
      </c>
      <c r="AE7" t="s">
        <v>43</v>
      </c>
      <c r="AF7" t="s">
        <v>44</v>
      </c>
    </row>
    <row r="8" spans="1:32" x14ac:dyDescent="0.25">
      <c r="A8" t="s">
        <v>72</v>
      </c>
      <c r="B8">
        <v>67793333</v>
      </c>
      <c r="C8">
        <v>67793336</v>
      </c>
      <c r="D8" t="s">
        <v>80</v>
      </c>
      <c r="E8" t="s">
        <v>34</v>
      </c>
      <c r="F8">
        <v>352</v>
      </c>
      <c r="G8" t="s">
        <v>74</v>
      </c>
      <c r="H8">
        <v>67793333</v>
      </c>
      <c r="I8" t="s">
        <v>81</v>
      </c>
      <c r="J8">
        <v>21</v>
      </c>
      <c r="K8">
        <v>6</v>
      </c>
      <c r="L8">
        <v>27</v>
      </c>
      <c r="M8" t="s">
        <v>82</v>
      </c>
      <c r="N8">
        <v>45</v>
      </c>
      <c r="O8">
        <v>8</v>
      </c>
      <c r="P8">
        <v>53</v>
      </c>
      <c r="Q8" t="s">
        <v>83</v>
      </c>
      <c r="R8">
        <v>0</v>
      </c>
      <c r="S8">
        <v>0</v>
      </c>
      <c r="T8" t="s">
        <v>39</v>
      </c>
      <c r="U8" t="s">
        <v>84</v>
      </c>
      <c r="V8" t="s">
        <v>85</v>
      </c>
      <c r="W8">
        <v>5</v>
      </c>
      <c r="X8">
        <v>23</v>
      </c>
      <c r="Y8" t="s">
        <v>72</v>
      </c>
      <c r="Z8">
        <v>67793328</v>
      </c>
      <c r="AA8">
        <v>67793351</v>
      </c>
      <c r="AB8" t="s">
        <v>80</v>
      </c>
      <c r="AC8">
        <v>1</v>
      </c>
      <c r="AD8" t="s">
        <v>51</v>
      </c>
      <c r="AE8" t="s">
        <v>43</v>
      </c>
      <c r="AF8" t="s">
        <v>44</v>
      </c>
    </row>
    <row r="9" spans="1:32" x14ac:dyDescent="0.25">
      <c r="A9" t="s">
        <v>86</v>
      </c>
      <c r="B9">
        <v>40353202</v>
      </c>
      <c r="C9">
        <v>40353206</v>
      </c>
      <c r="D9" t="s">
        <v>87</v>
      </c>
      <c r="E9" t="s">
        <v>34</v>
      </c>
      <c r="F9">
        <v>365</v>
      </c>
      <c r="G9" t="s">
        <v>88</v>
      </c>
      <c r="H9">
        <v>40353206</v>
      </c>
      <c r="I9" t="s">
        <v>89</v>
      </c>
      <c r="J9">
        <v>2</v>
      </c>
      <c r="K9">
        <v>14</v>
      </c>
      <c r="L9">
        <v>16</v>
      </c>
      <c r="M9" t="s">
        <v>90</v>
      </c>
      <c r="N9">
        <v>2</v>
      </c>
      <c r="O9">
        <v>15</v>
      </c>
      <c r="P9">
        <v>17</v>
      </c>
      <c r="Q9" t="s">
        <v>91</v>
      </c>
      <c r="R9">
        <v>0</v>
      </c>
      <c r="S9">
        <v>0</v>
      </c>
      <c r="T9" t="s">
        <v>39</v>
      </c>
      <c r="U9" t="s">
        <v>92</v>
      </c>
      <c r="V9" t="s">
        <v>93</v>
      </c>
      <c r="W9">
        <v>5</v>
      </c>
      <c r="X9">
        <v>23</v>
      </c>
      <c r="Y9" t="s">
        <v>86</v>
      </c>
      <c r="Z9">
        <v>40353188</v>
      </c>
      <c r="AA9">
        <v>40353211</v>
      </c>
      <c r="AB9" t="s">
        <v>87</v>
      </c>
      <c r="AC9">
        <v>1</v>
      </c>
      <c r="AD9" t="s">
        <v>42</v>
      </c>
      <c r="AE9" t="s">
        <v>43</v>
      </c>
      <c r="AF9" t="s">
        <v>44</v>
      </c>
    </row>
    <row r="10" spans="1:32" x14ac:dyDescent="0.25">
      <c r="A10" t="s">
        <v>94</v>
      </c>
      <c r="B10">
        <v>18008381</v>
      </c>
      <c r="C10">
        <v>18008399</v>
      </c>
      <c r="D10" t="s">
        <v>95</v>
      </c>
      <c r="E10" t="s">
        <v>34</v>
      </c>
      <c r="F10">
        <v>429</v>
      </c>
      <c r="G10" t="s">
        <v>96</v>
      </c>
      <c r="H10">
        <v>18008390</v>
      </c>
      <c r="I10" t="s">
        <v>97</v>
      </c>
      <c r="J10">
        <v>21</v>
      </c>
      <c r="K10">
        <v>38</v>
      </c>
      <c r="L10">
        <v>59</v>
      </c>
      <c r="M10" t="s">
        <v>98</v>
      </c>
      <c r="N10">
        <v>21</v>
      </c>
      <c r="O10">
        <v>186</v>
      </c>
      <c r="P10">
        <v>207</v>
      </c>
      <c r="Q10" t="s">
        <v>99</v>
      </c>
      <c r="R10">
        <v>0</v>
      </c>
      <c r="S10">
        <v>0</v>
      </c>
      <c r="T10" t="s">
        <v>39</v>
      </c>
      <c r="U10" t="s">
        <v>100</v>
      </c>
      <c r="V10" t="s">
        <v>101</v>
      </c>
      <c r="W10">
        <v>5</v>
      </c>
      <c r="X10">
        <v>23</v>
      </c>
      <c r="Y10" t="s">
        <v>94</v>
      </c>
      <c r="Z10">
        <v>18008373</v>
      </c>
      <c r="AA10">
        <v>18008396</v>
      </c>
      <c r="AB10" t="s">
        <v>95</v>
      </c>
      <c r="AC10">
        <v>1</v>
      </c>
      <c r="AD10" t="s">
        <v>42</v>
      </c>
      <c r="AE10" t="s">
        <v>43</v>
      </c>
      <c r="AF10" t="s">
        <v>44</v>
      </c>
    </row>
    <row r="11" spans="1:32" x14ac:dyDescent="0.25">
      <c r="A11" t="s">
        <v>94</v>
      </c>
      <c r="B11">
        <v>28899136</v>
      </c>
      <c r="C11">
        <v>28899207</v>
      </c>
      <c r="D11" t="s">
        <v>102</v>
      </c>
      <c r="E11" t="s">
        <v>34</v>
      </c>
      <c r="F11">
        <v>432</v>
      </c>
      <c r="G11" t="s">
        <v>96</v>
      </c>
      <c r="H11">
        <v>28899180</v>
      </c>
      <c r="I11" t="s">
        <v>103</v>
      </c>
      <c r="J11">
        <v>1468</v>
      </c>
      <c r="K11">
        <v>506</v>
      </c>
      <c r="L11">
        <v>1974</v>
      </c>
      <c r="M11" t="s">
        <v>104</v>
      </c>
      <c r="N11">
        <v>6321</v>
      </c>
      <c r="O11">
        <v>574</v>
      </c>
      <c r="P11">
        <v>6895</v>
      </c>
      <c r="Q11" t="s">
        <v>105</v>
      </c>
      <c r="R11">
        <v>14</v>
      </c>
      <c r="S11">
        <v>0</v>
      </c>
      <c r="T11" t="s">
        <v>39</v>
      </c>
      <c r="U11" t="s">
        <v>106</v>
      </c>
      <c r="V11" t="s">
        <v>107</v>
      </c>
      <c r="W11">
        <v>4</v>
      </c>
      <c r="X11">
        <v>23</v>
      </c>
      <c r="Y11" t="s">
        <v>94</v>
      </c>
      <c r="Z11">
        <v>28899174</v>
      </c>
      <c r="AA11">
        <v>28899197</v>
      </c>
      <c r="AB11" t="s">
        <v>102</v>
      </c>
      <c r="AC11">
        <v>1</v>
      </c>
      <c r="AD11" t="s">
        <v>51</v>
      </c>
      <c r="AE11" t="s">
        <v>43</v>
      </c>
      <c r="AF11" t="s">
        <v>44</v>
      </c>
    </row>
    <row r="12" spans="1:32" x14ac:dyDescent="0.25">
      <c r="A12" t="s">
        <v>94</v>
      </c>
      <c r="B12">
        <v>68035900</v>
      </c>
      <c r="C12">
        <v>68035908</v>
      </c>
      <c r="D12" t="s">
        <v>108</v>
      </c>
      <c r="E12" t="s">
        <v>34</v>
      </c>
      <c r="F12">
        <v>467</v>
      </c>
      <c r="G12" t="s">
        <v>96</v>
      </c>
      <c r="H12">
        <v>68035903</v>
      </c>
      <c r="I12" t="s">
        <v>109</v>
      </c>
      <c r="J12">
        <v>23</v>
      </c>
      <c r="K12">
        <v>28</v>
      </c>
      <c r="L12">
        <v>51</v>
      </c>
      <c r="M12" t="s">
        <v>110</v>
      </c>
      <c r="N12">
        <v>23</v>
      </c>
      <c r="O12">
        <v>113</v>
      </c>
      <c r="P12">
        <v>136</v>
      </c>
      <c r="Q12" t="s">
        <v>111</v>
      </c>
      <c r="R12">
        <v>0</v>
      </c>
      <c r="S12">
        <v>0</v>
      </c>
      <c r="T12" t="s">
        <v>39</v>
      </c>
      <c r="U12" t="s">
        <v>112</v>
      </c>
      <c r="V12" t="s">
        <v>113</v>
      </c>
      <c r="W12">
        <v>4</v>
      </c>
      <c r="X12">
        <v>23</v>
      </c>
      <c r="Y12" t="s">
        <v>94</v>
      </c>
      <c r="Z12">
        <v>68035896</v>
      </c>
      <c r="AA12">
        <v>68035919</v>
      </c>
      <c r="AB12" t="s">
        <v>108</v>
      </c>
      <c r="AC12">
        <v>1</v>
      </c>
      <c r="AD12" t="s">
        <v>51</v>
      </c>
      <c r="AE12" t="s">
        <v>43</v>
      </c>
      <c r="AF12" t="s">
        <v>44</v>
      </c>
    </row>
    <row r="13" spans="1:32" x14ac:dyDescent="0.25">
      <c r="A13" t="s">
        <v>94</v>
      </c>
      <c r="B13">
        <v>75358178</v>
      </c>
      <c r="C13">
        <v>75358198</v>
      </c>
      <c r="D13" t="s">
        <v>114</v>
      </c>
      <c r="E13" t="s">
        <v>34</v>
      </c>
      <c r="F13">
        <v>473</v>
      </c>
      <c r="G13" t="s">
        <v>96</v>
      </c>
      <c r="H13">
        <v>75358188</v>
      </c>
      <c r="I13" t="s">
        <v>115</v>
      </c>
      <c r="J13">
        <v>301</v>
      </c>
      <c r="K13">
        <v>267</v>
      </c>
      <c r="L13">
        <v>568</v>
      </c>
      <c r="M13" t="s">
        <v>116</v>
      </c>
      <c r="N13">
        <v>1792</v>
      </c>
      <c r="O13">
        <v>1705</v>
      </c>
      <c r="P13">
        <v>3497</v>
      </c>
      <c r="Q13" t="s">
        <v>117</v>
      </c>
      <c r="R13">
        <v>4</v>
      </c>
      <c r="S13">
        <v>0</v>
      </c>
      <c r="T13" t="s">
        <v>39</v>
      </c>
      <c r="U13" t="s">
        <v>118</v>
      </c>
      <c r="V13" t="s">
        <v>119</v>
      </c>
      <c r="W13">
        <v>4</v>
      </c>
      <c r="X13">
        <v>23</v>
      </c>
      <c r="Y13" t="s">
        <v>94</v>
      </c>
      <c r="Z13">
        <v>75358182</v>
      </c>
      <c r="AA13">
        <v>75358205</v>
      </c>
      <c r="AB13" t="s">
        <v>114</v>
      </c>
      <c r="AC13">
        <v>1</v>
      </c>
      <c r="AD13" t="s">
        <v>51</v>
      </c>
      <c r="AE13" t="s">
        <v>43</v>
      </c>
      <c r="AF13" t="s">
        <v>44</v>
      </c>
    </row>
    <row r="14" spans="1:32" x14ac:dyDescent="0.25">
      <c r="A14" t="s">
        <v>120</v>
      </c>
      <c r="B14">
        <v>8253382</v>
      </c>
      <c r="C14">
        <v>8253419</v>
      </c>
      <c r="D14" t="s">
        <v>121</v>
      </c>
      <c r="E14" t="s">
        <v>34</v>
      </c>
      <c r="F14">
        <v>484</v>
      </c>
      <c r="G14" t="s">
        <v>122</v>
      </c>
      <c r="H14">
        <v>8253399</v>
      </c>
      <c r="I14" t="s">
        <v>123</v>
      </c>
      <c r="J14">
        <v>138</v>
      </c>
      <c r="K14">
        <v>134</v>
      </c>
      <c r="L14">
        <v>272</v>
      </c>
      <c r="M14" t="s">
        <v>124</v>
      </c>
      <c r="N14">
        <v>266</v>
      </c>
      <c r="O14">
        <v>139</v>
      </c>
      <c r="P14">
        <v>405</v>
      </c>
      <c r="Q14" t="s">
        <v>125</v>
      </c>
      <c r="R14">
        <v>1</v>
      </c>
      <c r="S14">
        <v>0</v>
      </c>
      <c r="T14" t="s">
        <v>39</v>
      </c>
      <c r="U14" t="s">
        <v>126</v>
      </c>
      <c r="V14" t="s">
        <v>127</v>
      </c>
      <c r="W14">
        <v>4</v>
      </c>
      <c r="X14">
        <v>23</v>
      </c>
      <c r="Y14" t="s">
        <v>120</v>
      </c>
      <c r="Z14">
        <v>8253381</v>
      </c>
      <c r="AA14">
        <v>8253404</v>
      </c>
      <c r="AB14" t="s">
        <v>121</v>
      </c>
      <c r="AC14">
        <v>1</v>
      </c>
      <c r="AD14" t="s">
        <v>42</v>
      </c>
      <c r="AE14" t="s">
        <v>43</v>
      </c>
      <c r="AF14" t="s">
        <v>44</v>
      </c>
    </row>
    <row r="15" spans="1:32" x14ac:dyDescent="0.25">
      <c r="A15" t="s">
        <v>128</v>
      </c>
      <c r="B15">
        <v>54546606</v>
      </c>
      <c r="C15">
        <v>54546615</v>
      </c>
      <c r="D15" t="s">
        <v>129</v>
      </c>
      <c r="E15" t="s">
        <v>34</v>
      </c>
      <c r="F15">
        <v>553</v>
      </c>
      <c r="G15" t="s">
        <v>130</v>
      </c>
      <c r="H15">
        <v>54546607</v>
      </c>
      <c r="I15" t="s">
        <v>131</v>
      </c>
      <c r="J15">
        <v>121</v>
      </c>
      <c r="K15">
        <v>2</v>
      </c>
      <c r="L15">
        <v>123</v>
      </c>
      <c r="M15" t="s">
        <v>132</v>
      </c>
      <c r="N15">
        <v>130</v>
      </c>
      <c r="O15">
        <v>3</v>
      </c>
      <c r="P15">
        <v>133</v>
      </c>
      <c r="Q15" t="s">
        <v>133</v>
      </c>
      <c r="R15">
        <v>0</v>
      </c>
      <c r="S15">
        <v>1</v>
      </c>
      <c r="T15" t="s">
        <v>39</v>
      </c>
      <c r="U15" t="s">
        <v>134</v>
      </c>
      <c r="V15" t="s">
        <v>135</v>
      </c>
      <c r="W15">
        <v>4</v>
      </c>
      <c r="X15">
        <v>23</v>
      </c>
      <c r="Y15" t="s">
        <v>128</v>
      </c>
      <c r="Z15">
        <v>54546600</v>
      </c>
      <c r="AA15">
        <v>54546623</v>
      </c>
      <c r="AB15" t="s">
        <v>129</v>
      </c>
      <c r="AC15">
        <v>1</v>
      </c>
      <c r="AD15" t="s">
        <v>51</v>
      </c>
      <c r="AE15" t="s">
        <v>43</v>
      </c>
      <c r="AF15" t="s">
        <v>44</v>
      </c>
    </row>
    <row r="16" spans="1:32" x14ac:dyDescent="0.25">
      <c r="A16" t="s">
        <v>136</v>
      </c>
      <c r="B16">
        <v>40745881</v>
      </c>
      <c r="C16">
        <v>40745921</v>
      </c>
      <c r="D16" t="s">
        <v>137</v>
      </c>
      <c r="E16" t="s">
        <v>34</v>
      </c>
      <c r="F16">
        <v>663</v>
      </c>
      <c r="G16" t="s">
        <v>138</v>
      </c>
      <c r="H16">
        <v>40745906</v>
      </c>
      <c r="I16" t="s">
        <v>139</v>
      </c>
      <c r="J16">
        <v>450</v>
      </c>
      <c r="K16">
        <v>738</v>
      </c>
      <c r="L16">
        <v>1188</v>
      </c>
      <c r="M16" t="s">
        <v>140</v>
      </c>
      <c r="N16">
        <v>1457</v>
      </c>
      <c r="O16">
        <v>2548</v>
      </c>
      <c r="P16">
        <v>4005</v>
      </c>
      <c r="Q16" t="s">
        <v>141</v>
      </c>
      <c r="R16">
        <v>18</v>
      </c>
      <c r="S16">
        <v>1</v>
      </c>
      <c r="T16" t="s">
        <v>142</v>
      </c>
      <c r="U16" t="s">
        <v>143</v>
      </c>
      <c r="V16" t="s">
        <v>144</v>
      </c>
      <c r="W16">
        <v>4</v>
      </c>
      <c r="X16">
        <v>23</v>
      </c>
      <c r="Y16" t="s">
        <v>136</v>
      </c>
      <c r="Z16">
        <v>40745888</v>
      </c>
      <c r="AA16">
        <v>40745911</v>
      </c>
      <c r="AB16" t="s">
        <v>137</v>
      </c>
      <c r="AC16">
        <v>1</v>
      </c>
      <c r="AD16" t="s">
        <v>42</v>
      </c>
      <c r="AE16" t="s">
        <v>43</v>
      </c>
      <c r="AF16" t="s">
        <v>44</v>
      </c>
    </row>
    <row r="17" spans="1:32" x14ac:dyDescent="0.25">
      <c r="A17" t="s">
        <v>145</v>
      </c>
      <c r="B17">
        <v>9189810</v>
      </c>
      <c r="C17">
        <v>9189852</v>
      </c>
      <c r="D17" t="s">
        <v>146</v>
      </c>
      <c r="E17" t="s">
        <v>34</v>
      </c>
      <c r="F17">
        <v>673</v>
      </c>
      <c r="G17" t="s">
        <v>147</v>
      </c>
      <c r="H17">
        <v>9189832</v>
      </c>
      <c r="I17" t="s">
        <v>148</v>
      </c>
      <c r="J17">
        <v>251</v>
      </c>
      <c r="K17">
        <v>879</v>
      </c>
      <c r="L17">
        <v>1130</v>
      </c>
      <c r="M17" t="s">
        <v>149</v>
      </c>
      <c r="N17">
        <v>517</v>
      </c>
      <c r="O17">
        <v>1436</v>
      </c>
      <c r="P17">
        <v>1953</v>
      </c>
      <c r="Q17" t="s">
        <v>150</v>
      </c>
      <c r="R17">
        <v>6</v>
      </c>
      <c r="S17">
        <v>0</v>
      </c>
      <c r="T17" t="s">
        <v>39</v>
      </c>
      <c r="U17" t="s">
        <v>151</v>
      </c>
      <c r="V17" t="s">
        <v>152</v>
      </c>
      <c r="W17">
        <v>3</v>
      </c>
      <c r="X17">
        <v>23</v>
      </c>
      <c r="Y17" t="s">
        <v>145</v>
      </c>
      <c r="Z17">
        <v>9189815</v>
      </c>
      <c r="AA17">
        <v>9189838</v>
      </c>
      <c r="AB17" t="s">
        <v>146</v>
      </c>
      <c r="AC17">
        <v>1</v>
      </c>
      <c r="AD17" t="s">
        <v>42</v>
      </c>
      <c r="AE17" t="s">
        <v>43</v>
      </c>
      <c r="AF17" t="s">
        <v>44</v>
      </c>
    </row>
    <row r="18" spans="1:32" x14ac:dyDescent="0.25">
      <c r="A18" t="s">
        <v>153</v>
      </c>
      <c r="B18">
        <v>86297489</v>
      </c>
      <c r="C18">
        <v>86297492</v>
      </c>
      <c r="D18" t="s">
        <v>154</v>
      </c>
      <c r="E18" t="s">
        <v>34</v>
      </c>
      <c r="F18">
        <v>780</v>
      </c>
      <c r="G18" t="s">
        <v>155</v>
      </c>
      <c r="H18">
        <v>86297489</v>
      </c>
      <c r="I18" t="s">
        <v>156</v>
      </c>
      <c r="J18">
        <v>7</v>
      </c>
      <c r="K18">
        <v>3</v>
      </c>
      <c r="L18">
        <v>10</v>
      </c>
      <c r="M18" t="s">
        <v>157</v>
      </c>
      <c r="N18">
        <v>7</v>
      </c>
      <c r="O18">
        <v>3</v>
      </c>
      <c r="P18">
        <v>10</v>
      </c>
      <c r="Q18" t="s">
        <v>157</v>
      </c>
      <c r="R18">
        <v>0</v>
      </c>
      <c r="S18">
        <v>0</v>
      </c>
      <c r="T18" t="s">
        <v>39</v>
      </c>
      <c r="U18" t="s">
        <v>84</v>
      </c>
      <c r="V18" t="s">
        <v>158</v>
      </c>
      <c r="W18">
        <v>5</v>
      </c>
      <c r="X18">
        <v>23</v>
      </c>
      <c r="Y18" t="s">
        <v>153</v>
      </c>
      <c r="Z18">
        <v>86297482</v>
      </c>
      <c r="AA18">
        <v>86297505</v>
      </c>
      <c r="AB18" t="s">
        <v>154</v>
      </c>
      <c r="AC18">
        <v>1</v>
      </c>
      <c r="AD18" t="s">
        <v>51</v>
      </c>
      <c r="AE18" t="s">
        <v>43</v>
      </c>
      <c r="AF18" t="s">
        <v>44</v>
      </c>
    </row>
    <row r="19" spans="1:32" x14ac:dyDescent="0.25">
      <c r="A19" t="s">
        <v>153</v>
      </c>
      <c r="B19">
        <v>96974293</v>
      </c>
      <c r="C19">
        <v>96974310</v>
      </c>
      <c r="D19" t="s">
        <v>159</v>
      </c>
      <c r="E19" t="s">
        <v>34</v>
      </c>
      <c r="F19">
        <v>787</v>
      </c>
      <c r="G19" t="s">
        <v>155</v>
      </c>
      <c r="H19">
        <v>96974304</v>
      </c>
      <c r="I19" t="s">
        <v>160</v>
      </c>
      <c r="J19">
        <v>243</v>
      </c>
      <c r="K19">
        <v>36</v>
      </c>
      <c r="L19">
        <v>279</v>
      </c>
      <c r="M19" t="s">
        <v>161</v>
      </c>
      <c r="N19">
        <v>850</v>
      </c>
      <c r="O19">
        <v>37</v>
      </c>
      <c r="P19">
        <v>887</v>
      </c>
      <c r="Q19" t="s">
        <v>162</v>
      </c>
      <c r="R19">
        <v>3</v>
      </c>
      <c r="S19">
        <v>1</v>
      </c>
      <c r="T19" t="s">
        <v>163</v>
      </c>
      <c r="U19" t="s">
        <v>164</v>
      </c>
      <c r="V19" t="s">
        <v>165</v>
      </c>
      <c r="W19">
        <v>4</v>
      </c>
      <c r="X19">
        <v>23</v>
      </c>
      <c r="Y19" t="s">
        <v>153</v>
      </c>
      <c r="Z19">
        <v>96974298</v>
      </c>
      <c r="AA19">
        <v>96974321</v>
      </c>
      <c r="AB19" t="s">
        <v>159</v>
      </c>
      <c r="AC19">
        <v>1</v>
      </c>
      <c r="AD19" t="s">
        <v>51</v>
      </c>
      <c r="AE19" t="s">
        <v>43</v>
      </c>
      <c r="AF19" t="s">
        <v>44</v>
      </c>
    </row>
    <row r="20" spans="1:32" x14ac:dyDescent="0.25">
      <c r="A20" t="s">
        <v>153</v>
      </c>
      <c r="B20">
        <v>190293139</v>
      </c>
      <c r="C20">
        <v>190293158</v>
      </c>
      <c r="D20" t="s">
        <v>166</v>
      </c>
      <c r="E20" t="s">
        <v>34</v>
      </c>
      <c r="F20">
        <v>822</v>
      </c>
      <c r="G20" t="s">
        <v>155</v>
      </c>
      <c r="H20">
        <v>190293150</v>
      </c>
      <c r="I20" t="s">
        <v>167</v>
      </c>
      <c r="J20">
        <v>5</v>
      </c>
      <c r="K20">
        <v>110</v>
      </c>
      <c r="L20">
        <v>115</v>
      </c>
      <c r="M20" t="s">
        <v>168</v>
      </c>
      <c r="N20">
        <v>7</v>
      </c>
      <c r="O20">
        <v>116</v>
      </c>
      <c r="P20">
        <v>123</v>
      </c>
      <c r="Q20" t="s">
        <v>169</v>
      </c>
      <c r="R20">
        <v>0</v>
      </c>
      <c r="S20">
        <v>0</v>
      </c>
      <c r="T20" t="s">
        <v>39</v>
      </c>
      <c r="U20" t="s">
        <v>170</v>
      </c>
      <c r="V20" t="s">
        <v>171</v>
      </c>
      <c r="W20">
        <v>3</v>
      </c>
      <c r="X20">
        <v>23</v>
      </c>
      <c r="Y20" t="s">
        <v>153</v>
      </c>
      <c r="Z20">
        <v>190293132</v>
      </c>
      <c r="AA20">
        <v>190293155</v>
      </c>
      <c r="AB20" t="s">
        <v>166</v>
      </c>
      <c r="AC20">
        <v>1</v>
      </c>
      <c r="AD20" t="s">
        <v>42</v>
      </c>
      <c r="AE20" t="s">
        <v>43</v>
      </c>
      <c r="AF20" t="s">
        <v>44</v>
      </c>
    </row>
    <row r="21" spans="1:32" x14ac:dyDescent="0.25">
      <c r="A21" t="s">
        <v>172</v>
      </c>
      <c r="B21">
        <v>162802134</v>
      </c>
      <c r="C21">
        <v>162802175</v>
      </c>
      <c r="D21" t="s">
        <v>173</v>
      </c>
      <c r="E21" t="s">
        <v>34</v>
      </c>
      <c r="F21">
        <v>976</v>
      </c>
      <c r="G21" t="s">
        <v>174</v>
      </c>
      <c r="H21">
        <v>162802147</v>
      </c>
      <c r="I21" t="s">
        <v>175</v>
      </c>
      <c r="J21">
        <v>1180</v>
      </c>
      <c r="K21">
        <v>458</v>
      </c>
      <c r="L21">
        <v>1638</v>
      </c>
      <c r="M21" t="s">
        <v>176</v>
      </c>
      <c r="N21">
        <v>3087</v>
      </c>
      <c r="O21">
        <v>948</v>
      </c>
      <c r="P21">
        <v>4035</v>
      </c>
      <c r="Q21" t="s">
        <v>177</v>
      </c>
      <c r="R21">
        <v>13</v>
      </c>
      <c r="S21">
        <v>0</v>
      </c>
      <c r="T21" t="s">
        <v>39</v>
      </c>
      <c r="U21" t="s">
        <v>178</v>
      </c>
      <c r="V21" t="s">
        <v>179</v>
      </c>
      <c r="W21">
        <v>4</v>
      </c>
      <c r="X21">
        <v>23</v>
      </c>
      <c r="Y21" t="s">
        <v>172</v>
      </c>
      <c r="Z21">
        <v>162802141</v>
      </c>
      <c r="AA21">
        <v>162802164</v>
      </c>
      <c r="AB21" t="s">
        <v>173</v>
      </c>
      <c r="AC21">
        <v>1</v>
      </c>
      <c r="AD21" t="s">
        <v>51</v>
      </c>
      <c r="AE21" t="s">
        <v>43</v>
      </c>
      <c r="AF21" t="s">
        <v>44</v>
      </c>
    </row>
    <row r="22" spans="1:32" x14ac:dyDescent="0.25">
      <c r="A22" t="s">
        <v>180</v>
      </c>
      <c r="B22">
        <v>68364494</v>
      </c>
      <c r="C22">
        <v>68364518</v>
      </c>
      <c r="D22" t="s">
        <v>181</v>
      </c>
      <c r="E22" t="s">
        <v>34</v>
      </c>
      <c r="F22">
        <v>1072</v>
      </c>
      <c r="G22" t="s">
        <v>182</v>
      </c>
      <c r="H22">
        <v>68364504</v>
      </c>
      <c r="I22" t="s">
        <v>183</v>
      </c>
      <c r="J22">
        <v>155</v>
      </c>
      <c r="K22">
        <v>19</v>
      </c>
      <c r="L22">
        <v>174</v>
      </c>
      <c r="M22" t="s">
        <v>184</v>
      </c>
      <c r="N22">
        <v>431</v>
      </c>
      <c r="O22">
        <v>93</v>
      </c>
      <c r="P22">
        <v>524</v>
      </c>
      <c r="Q22" t="s">
        <v>185</v>
      </c>
      <c r="R22">
        <v>3</v>
      </c>
      <c r="S22">
        <v>1</v>
      </c>
      <c r="T22" t="s">
        <v>163</v>
      </c>
      <c r="U22" t="s">
        <v>186</v>
      </c>
      <c r="V22" t="s">
        <v>187</v>
      </c>
      <c r="W22">
        <v>5</v>
      </c>
      <c r="X22">
        <v>23</v>
      </c>
      <c r="Y22" t="s">
        <v>180</v>
      </c>
      <c r="Z22">
        <v>68364486</v>
      </c>
      <c r="AA22">
        <v>68364509</v>
      </c>
      <c r="AB22" t="s">
        <v>181</v>
      </c>
      <c r="AC22">
        <v>1</v>
      </c>
      <c r="AD22" t="s">
        <v>42</v>
      </c>
      <c r="AE22" t="s">
        <v>43</v>
      </c>
      <c r="AF22" t="s">
        <v>44</v>
      </c>
    </row>
    <row r="23" spans="1:32" x14ac:dyDescent="0.25">
      <c r="A23" t="s">
        <v>194</v>
      </c>
      <c r="B23">
        <v>509</v>
      </c>
      <c r="C23">
        <v>529</v>
      </c>
      <c r="D23" t="s">
        <v>195</v>
      </c>
      <c r="E23" t="s">
        <v>34</v>
      </c>
      <c r="F23">
        <v>1128</v>
      </c>
      <c r="G23" t="s">
        <v>194</v>
      </c>
      <c r="H23">
        <v>520</v>
      </c>
      <c r="I23" t="s">
        <v>189</v>
      </c>
      <c r="J23">
        <v>172</v>
      </c>
      <c r="K23">
        <v>128</v>
      </c>
      <c r="L23">
        <v>300</v>
      </c>
      <c r="M23" t="s">
        <v>190</v>
      </c>
      <c r="N23">
        <v>258</v>
      </c>
      <c r="O23">
        <v>689</v>
      </c>
      <c r="P23">
        <v>947</v>
      </c>
      <c r="Q23" t="s">
        <v>191</v>
      </c>
      <c r="R23">
        <v>2</v>
      </c>
      <c r="S23">
        <v>0</v>
      </c>
      <c r="T23" t="s">
        <v>39</v>
      </c>
      <c r="U23" t="s">
        <v>192</v>
      </c>
      <c r="V23" t="s">
        <v>193</v>
      </c>
      <c r="W23">
        <v>0</v>
      </c>
      <c r="X23">
        <v>23</v>
      </c>
      <c r="Y23" t="s">
        <v>194</v>
      </c>
      <c r="Z23">
        <v>503</v>
      </c>
      <c r="AA23">
        <v>526</v>
      </c>
      <c r="AB23" t="s">
        <v>188</v>
      </c>
      <c r="AC23">
        <v>1</v>
      </c>
      <c r="AD23" t="s">
        <v>42</v>
      </c>
      <c r="AE23" t="s">
        <v>43</v>
      </c>
      <c r="AF23" t="s">
        <v>44</v>
      </c>
    </row>
    <row r="25" spans="1:32" x14ac:dyDescent="0.25">
      <c r="A25" t="s">
        <v>194</v>
      </c>
      <c r="B25">
        <v>499</v>
      </c>
      <c r="C25">
        <v>545</v>
      </c>
      <c r="D25" t="s">
        <v>234</v>
      </c>
      <c r="E25" t="s">
        <v>197</v>
      </c>
      <c r="F25">
        <v>1032</v>
      </c>
      <c r="G25" t="s">
        <v>194</v>
      </c>
      <c r="H25">
        <v>521</v>
      </c>
      <c r="I25" t="s">
        <v>203</v>
      </c>
      <c r="J25">
        <v>635</v>
      </c>
      <c r="K25">
        <v>861</v>
      </c>
      <c r="L25">
        <v>1496</v>
      </c>
      <c r="M25" t="s">
        <v>204</v>
      </c>
      <c r="N25">
        <v>669</v>
      </c>
      <c r="O25">
        <v>2743</v>
      </c>
      <c r="P25">
        <v>3412</v>
      </c>
      <c r="Q25" t="s">
        <v>205</v>
      </c>
      <c r="R25">
        <v>2</v>
      </c>
      <c r="S25">
        <v>1</v>
      </c>
      <c r="T25" t="s">
        <v>206</v>
      </c>
      <c r="U25" t="s">
        <v>207</v>
      </c>
      <c r="V25" t="s">
        <v>193</v>
      </c>
      <c r="W25">
        <v>0</v>
      </c>
      <c r="X25">
        <v>23</v>
      </c>
      <c r="Y25" t="s">
        <v>194</v>
      </c>
      <c r="Z25">
        <v>503</v>
      </c>
      <c r="AA25">
        <v>526</v>
      </c>
      <c r="AB25" t="s">
        <v>202</v>
      </c>
      <c r="AC25">
        <v>1</v>
      </c>
      <c r="AD25" t="s">
        <v>42</v>
      </c>
      <c r="AE25" t="s">
        <v>201</v>
      </c>
      <c r="AF25" t="s">
        <v>44</v>
      </c>
    </row>
    <row r="27" spans="1:32" x14ac:dyDescent="0.25">
      <c r="A27" t="s">
        <v>194</v>
      </c>
      <c r="B27">
        <v>496</v>
      </c>
      <c r="C27">
        <v>542</v>
      </c>
      <c r="D27" t="s">
        <v>235</v>
      </c>
      <c r="E27" t="s">
        <v>210</v>
      </c>
      <c r="F27">
        <v>935</v>
      </c>
      <c r="G27" t="s">
        <v>194</v>
      </c>
      <c r="H27">
        <v>521</v>
      </c>
      <c r="I27" t="s">
        <v>203</v>
      </c>
      <c r="J27">
        <v>212</v>
      </c>
      <c r="K27">
        <v>496</v>
      </c>
      <c r="L27">
        <v>708</v>
      </c>
      <c r="M27" t="s">
        <v>211</v>
      </c>
      <c r="N27">
        <v>335</v>
      </c>
      <c r="O27">
        <v>978</v>
      </c>
      <c r="P27">
        <v>1313</v>
      </c>
      <c r="Q27" t="s">
        <v>212</v>
      </c>
      <c r="R27">
        <v>3</v>
      </c>
      <c r="S27">
        <v>0</v>
      </c>
      <c r="T27" t="s">
        <v>39</v>
      </c>
      <c r="U27" t="s">
        <v>213</v>
      </c>
      <c r="V27" t="s">
        <v>193</v>
      </c>
      <c r="W27">
        <v>0</v>
      </c>
      <c r="X27">
        <v>23</v>
      </c>
      <c r="Y27" t="s">
        <v>194</v>
      </c>
      <c r="Z27">
        <v>503</v>
      </c>
      <c r="AA27">
        <v>526</v>
      </c>
      <c r="AB27" t="s">
        <v>209</v>
      </c>
      <c r="AC27">
        <v>1</v>
      </c>
      <c r="AD27" t="s">
        <v>42</v>
      </c>
      <c r="AE27" t="s">
        <v>214</v>
      </c>
      <c r="AF27" t="s">
        <v>44</v>
      </c>
    </row>
    <row r="29" spans="1:32" x14ac:dyDescent="0.25">
      <c r="A29" t="s">
        <v>32</v>
      </c>
      <c r="B29">
        <v>52442603</v>
      </c>
      <c r="C29">
        <v>52442620</v>
      </c>
      <c r="D29" t="s">
        <v>215</v>
      </c>
      <c r="E29" t="s">
        <v>216</v>
      </c>
      <c r="F29">
        <v>46</v>
      </c>
      <c r="G29" t="s">
        <v>35</v>
      </c>
      <c r="H29">
        <v>52442611</v>
      </c>
      <c r="I29" t="s">
        <v>217</v>
      </c>
      <c r="J29">
        <v>39</v>
      </c>
      <c r="K29">
        <v>15</v>
      </c>
      <c r="L29">
        <v>54</v>
      </c>
      <c r="M29" t="s">
        <v>218</v>
      </c>
      <c r="N29">
        <v>39</v>
      </c>
      <c r="O29">
        <v>15</v>
      </c>
      <c r="P29">
        <v>54</v>
      </c>
      <c r="Q29" t="s">
        <v>218</v>
      </c>
      <c r="R29">
        <v>1</v>
      </c>
      <c r="S29">
        <v>0</v>
      </c>
      <c r="T29" t="s">
        <v>39</v>
      </c>
      <c r="U29" t="s">
        <v>219</v>
      </c>
      <c r="V29" t="s">
        <v>50</v>
      </c>
      <c r="W29">
        <v>4</v>
      </c>
      <c r="X29">
        <v>23</v>
      </c>
      <c r="Y29" t="s">
        <v>32</v>
      </c>
      <c r="Z29">
        <v>52442605</v>
      </c>
      <c r="AA29">
        <v>52442628</v>
      </c>
      <c r="AB29" t="s">
        <v>215</v>
      </c>
      <c r="AC29">
        <v>1</v>
      </c>
      <c r="AD29" t="s">
        <v>51</v>
      </c>
      <c r="AE29" t="s">
        <v>220</v>
      </c>
      <c r="AF29" t="s">
        <v>44</v>
      </c>
    </row>
    <row r="30" spans="1:32" x14ac:dyDescent="0.25">
      <c r="A30" t="s">
        <v>94</v>
      </c>
      <c r="B30">
        <v>75358188</v>
      </c>
      <c r="C30">
        <v>75358197</v>
      </c>
      <c r="D30" t="s">
        <v>221</v>
      </c>
      <c r="E30" t="s">
        <v>216</v>
      </c>
      <c r="F30">
        <v>752</v>
      </c>
      <c r="G30" t="s">
        <v>96</v>
      </c>
      <c r="H30">
        <v>75358189</v>
      </c>
      <c r="I30" t="s">
        <v>222</v>
      </c>
      <c r="J30">
        <v>61</v>
      </c>
      <c r="K30">
        <v>16</v>
      </c>
      <c r="L30">
        <v>77</v>
      </c>
      <c r="M30" t="s">
        <v>223</v>
      </c>
      <c r="N30">
        <v>95</v>
      </c>
      <c r="O30">
        <v>28</v>
      </c>
      <c r="P30">
        <v>123</v>
      </c>
      <c r="Q30" t="s">
        <v>224</v>
      </c>
      <c r="R30">
        <v>0</v>
      </c>
      <c r="S30">
        <v>0</v>
      </c>
      <c r="T30" t="s">
        <v>39</v>
      </c>
      <c r="U30" t="s">
        <v>225</v>
      </c>
      <c r="V30" t="s">
        <v>119</v>
      </c>
      <c r="W30">
        <v>4</v>
      </c>
      <c r="X30">
        <v>23</v>
      </c>
      <c r="Y30" t="s">
        <v>94</v>
      </c>
      <c r="Z30">
        <v>75358182</v>
      </c>
      <c r="AA30">
        <v>75358205</v>
      </c>
      <c r="AB30" t="s">
        <v>221</v>
      </c>
      <c r="AC30">
        <v>1</v>
      </c>
      <c r="AD30" t="s">
        <v>51</v>
      </c>
      <c r="AE30" t="s">
        <v>220</v>
      </c>
      <c r="AF30" t="s">
        <v>44</v>
      </c>
    </row>
    <row r="31" spans="1:32" x14ac:dyDescent="0.25">
      <c r="A31" t="s">
        <v>145</v>
      </c>
      <c r="B31">
        <v>9189832</v>
      </c>
      <c r="C31">
        <v>9189843</v>
      </c>
      <c r="D31" t="s">
        <v>226</v>
      </c>
      <c r="E31" t="s">
        <v>216</v>
      </c>
      <c r="F31">
        <v>1122</v>
      </c>
      <c r="G31" t="s">
        <v>147</v>
      </c>
      <c r="H31">
        <v>9189832</v>
      </c>
      <c r="I31" t="s">
        <v>148</v>
      </c>
      <c r="J31">
        <v>72</v>
      </c>
      <c r="K31">
        <v>1</v>
      </c>
      <c r="L31">
        <v>73</v>
      </c>
      <c r="M31" t="s">
        <v>227</v>
      </c>
      <c r="N31">
        <v>73</v>
      </c>
      <c r="O31">
        <v>1</v>
      </c>
      <c r="P31">
        <v>74</v>
      </c>
      <c r="Q31" t="s">
        <v>228</v>
      </c>
      <c r="R31">
        <v>2</v>
      </c>
      <c r="S31">
        <v>0</v>
      </c>
      <c r="T31" t="s">
        <v>39</v>
      </c>
      <c r="U31" t="s">
        <v>229</v>
      </c>
      <c r="V31" t="s">
        <v>152</v>
      </c>
      <c r="W31">
        <v>3</v>
      </c>
      <c r="X31">
        <v>23</v>
      </c>
      <c r="Y31" t="s">
        <v>145</v>
      </c>
      <c r="Z31">
        <v>9189815</v>
      </c>
      <c r="AA31">
        <v>9189838</v>
      </c>
      <c r="AB31" t="s">
        <v>226</v>
      </c>
      <c r="AC31">
        <v>1</v>
      </c>
      <c r="AD31" t="s">
        <v>42</v>
      </c>
      <c r="AE31" t="s">
        <v>220</v>
      </c>
      <c r="AF31" t="s">
        <v>44</v>
      </c>
    </row>
    <row r="32" spans="1:32" x14ac:dyDescent="0.25">
      <c r="A32" t="s">
        <v>194</v>
      </c>
      <c r="B32">
        <v>496</v>
      </c>
      <c r="C32">
        <v>546</v>
      </c>
      <c r="D32" t="s">
        <v>236</v>
      </c>
      <c r="E32" t="s">
        <v>216</v>
      </c>
      <c r="F32">
        <v>1826</v>
      </c>
      <c r="G32" t="s">
        <v>194</v>
      </c>
      <c r="H32">
        <v>521</v>
      </c>
      <c r="I32" t="s">
        <v>203</v>
      </c>
      <c r="J32">
        <v>789</v>
      </c>
      <c r="K32">
        <v>965</v>
      </c>
      <c r="L32">
        <v>1754</v>
      </c>
      <c r="M32" t="s">
        <v>231</v>
      </c>
      <c r="N32">
        <v>1965</v>
      </c>
      <c r="O32">
        <v>3383</v>
      </c>
      <c r="P32">
        <v>5348</v>
      </c>
      <c r="Q32" t="s">
        <v>232</v>
      </c>
      <c r="R32">
        <v>12</v>
      </c>
      <c r="S32">
        <v>0</v>
      </c>
      <c r="T32" t="s">
        <v>39</v>
      </c>
      <c r="U32" t="s">
        <v>233</v>
      </c>
      <c r="V32" t="s">
        <v>193</v>
      </c>
      <c r="W32">
        <v>0</v>
      </c>
      <c r="X32">
        <v>23</v>
      </c>
      <c r="Y32" t="s">
        <v>194</v>
      </c>
      <c r="Z32">
        <v>503</v>
      </c>
      <c r="AA32">
        <v>526</v>
      </c>
      <c r="AB32" t="s">
        <v>230</v>
      </c>
      <c r="AC32">
        <v>1</v>
      </c>
      <c r="AD32" t="s">
        <v>42</v>
      </c>
      <c r="AE32" t="s">
        <v>220</v>
      </c>
      <c r="AF32" t="s">
        <v>4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DD6187-D0A9-4FA4-B0AB-BC7A9B00B798}">
  <dimension ref="A1:AH19"/>
  <sheetViews>
    <sheetView zoomScale="70" zoomScaleNormal="70" workbookViewId="0">
      <selection activeCell="D44" sqref="D44"/>
    </sheetView>
  </sheetViews>
  <sheetFormatPr defaultRowHeight="15" x14ac:dyDescent="0.25"/>
  <cols>
    <col min="1" max="1" width="39.140625" bestFit="1" customWidth="1"/>
    <col min="2" max="2" width="16.85546875" bestFit="1" customWidth="1"/>
    <col min="3" max="3" width="14.140625" bestFit="1" customWidth="1"/>
    <col min="4" max="4" width="11.28515625" bestFit="1" customWidth="1"/>
    <col min="6" max="6" width="15.85546875" bestFit="1" customWidth="1"/>
    <col min="10" max="10" width="15.85546875" bestFit="1" customWidth="1"/>
    <col min="14" max="14" width="15.85546875" bestFit="1" customWidth="1"/>
    <col min="18" max="18" width="15.85546875" bestFit="1" customWidth="1"/>
    <col min="22" max="22" width="15.85546875" bestFit="1" customWidth="1"/>
    <col min="26" max="26" width="15.85546875" bestFit="1" customWidth="1"/>
    <col min="30" max="30" width="15.85546875" bestFit="1" customWidth="1"/>
    <col min="34" max="34" width="15.85546875" bestFit="1" customWidth="1"/>
  </cols>
  <sheetData>
    <row r="1" spans="1:34" x14ac:dyDescent="0.25">
      <c r="C1" s="11" t="s">
        <v>1499</v>
      </c>
      <c r="G1" s="11" t="s">
        <v>1500</v>
      </c>
      <c r="K1" s="11" t="s">
        <v>1501</v>
      </c>
      <c r="O1" s="11" t="s">
        <v>1502</v>
      </c>
      <c r="S1" s="11" t="s">
        <v>1503</v>
      </c>
      <c r="W1" s="11" t="s">
        <v>1504</v>
      </c>
      <c r="AA1" s="11" t="s">
        <v>1505</v>
      </c>
      <c r="AE1" s="11" t="s">
        <v>1506</v>
      </c>
    </row>
    <row r="2" spans="1:34" x14ac:dyDescent="0.25">
      <c r="A2" s="16"/>
      <c r="B2" s="16"/>
      <c r="C2" s="11" t="s">
        <v>1482</v>
      </c>
      <c r="D2" s="16" t="s">
        <v>1507</v>
      </c>
      <c r="E2" s="16" t="s">
        <v>1483</v>
      </c>
      <c r="F2" s="2" t="s">
        <v>1485</v>
      </c>
      <c r="G2" s="11" t="s">
        <v>1482</v>
      </c>
      <c r="H2" s="16" t="s">
        <v>1507</v>
      </c>
      <c r="I2" s="16" t="s">
        <v>1483</v>
      </c>
      <c r="J2" s="2" t="s">
        <v>1485</v>
      </c>
      <c r="K2" s="11" t="s">
        <v>1482</v>
      </c>
      <c r="L2" s="16" t="s">
        <v>1507</v>
      </c>
      <c r="M2" s="16" t="s">
        <v>1483</v>
      </c>
      <c r="N2" s="2" t="s">
        <v>1485</v>
      </c>
      <c r="O2" s="11" t="s">
        <v>1482</v>
      </c>
      <c r="P2" s="16" t="s">
        <v>1507</v>
      </c>
      <c r="Q2" s="16" t="s">
        <v>1483</v>
      </c>
      <c r="R2" s="2" t="s">
        <v>1485</v>
      </c>
      <c r="S2" s="11" t="s">
        <v>1482</v>
      </c>
      <c r="T2" s="16" t="s">
        <v>1507</v>
      </c>
      <c r="U2" s="16" t="s">
        <v>1483</v>
      </c>
      <c r="V2" s="2" t="s">
        <v>1485</v>
      </c>
      <c r="W2" s="11" t="s">
        <v>1482</v>
      </c>
      <c r="X2" s="16" t="s">
        <v>1507</v>
      </c>
      <c r="Y2" s="16" t="s">
        <v>1483</v>
      </c>
      <c r="Z2" s="2" t="s">
        <v>1485</v>
      </c>
      <c r="AA2" s="11" t="s">
        <v>1482</v>
      </c>
      <c r="AB2" s="16" t="s">
        <v>1507</v>
      </c>
      <c r="AC2" s="16" t="s">
        <v>1483</v>
      </c>
      <c r="AD2" s="2" t="s">
        <v>1485</v>
      </c>
      <c r="AE2" s="11" t="s">
        <v>1482</v>
      </c>
      <c r="AF2" s="16" t="s">
        <v>1507</v>
      </c>
      <c r="AG2" s="16" t="s">
        <v>1483</v>
      </c>
      <c r="AH2" s="2" t="s">
        <v>1485</v>
      </c>
    </row>
    <row r="3" spans="1:34" x14ac:dyDescent="0.25">
      <c r="A3" s="24" t="s">
        <v>1512</v>
      </c>
      <c r="B3" s="27" t="s">
        <v>1509</v>
      </c>
      <c r="C3" s="25">
        <v>3502</v>
      </c>
      <c r="D3" s="25">
        <v>25</v>
      </c>
      <c r="E3" s="25">
        <v>11792</v>
      </c>
      <c r="F3" s="35">
        <f t="shared" ref="F3:F11" si="0">C3/E3</f>
        <v>0.29698100407055633</v>
      </c>
      <c r="G3" s="25"/>
      <c r="H3" s="25"/>
      <c r="I3" s="25"/>
      <c r="J3" s="25"/>
      <c r="K3" s="24"/>
      <c r="L3" s="25"/>
      <c r="M3" s="25"/>
      <c r="N3" s="25"/>
      <c r="O3" s="24"/>
      <c r="P3" s="25"/>
      <c r="Q3" s="25"/>
      <c r="R3" s="25"/>
      <c r="S3" s="24">
        <v>4203</v>
      </c>
      <c r="T3" s="25">
        <v>1</v>
      </c>
      <c r="U3" s="25">
        <v>8012</v>
      </c>
      <c r="V3" s="30">
        <f t="shared" ref="V3:V12" si="1">S3/U3</f>
        <v>0.52458811782326509</v>
      </c>
      <c r="W3" s="24"/>
      <c r="X3" s="25"/>
      <c r="Y3" s="25"/>
      <c r="Z3" s="25"/>
      <c r="AA3" s="24"/>
      <c r="AB3" s="25"/>
      <c r="AC3" s="25"/>
      <c r="AD3" s="25"/>
      <c r="AE3" s="24"/>
      <c r="AF3" s="25"/>
      <c r="AG3" s="25"/>
      <c r="AH3" s="27"/>
    </row>
    <row r="4" spans="1:34" x14ac:dyDescent="0.25">
      <c r="A4" s="11"/>
      <c r="B4" s="28" t="s">
        <v>1510</v>
      </c>
      <c r="C4" s="16">
        <v>1202</v>
      </c>
      <c r="D4" s="16">
        <v>10</v>
      </c>
      <c r="E4" s="16">
        <v>3943</v>
      </c>
      <c r="F4" s="36">
        <f t="shared" si="0"/>
        <v>0.30484402739031197</v>
      </c>
      <c r="G4" s="16">
        <v>1258</v>
      </c>
      <c r="H4" s="16">
        <v>1</v>
      </c>
      <c r="I4" s="16">
        <v>2294</v>
      </c>
      <c r="J4" s="31">
        <f t="shared" ref="J4:J6" si="2">G4/I4</f>
        <v>0.54838709677419351</v>
      </c>
      <c r="K4" s="11"/>
      <c r="L4" s="16"/>
      <c r="M4" s="16"/>
      <c r="N4" s="16"/>
      <c r="O4" s="11"/>
      <c r="P4" s="16"/>
      <c r="Q4" s="16"/>
      <c r="R4" s="16"/>
      <c r="S4" s="11">
        <v>1374</v>
      </c>
      <c r="T4" s="16">
        <v>1</v>
      </c>
      <c r="U4" s="16">
        <v>4268</v>
      </c>
      <c r="V4" s="23">
        <f t="shared" si="1"/>
        <v>0.32193064667291471</v>
      </c>
      <c r="W4" s="11"/>
      <c r="X4" s="16"/>
      <c r="Y4" s="16"/>
      <c r="Z4" s="16"/>
      <c r="AA4" s="11">
        <v>2257</v>
      </c>
      <c r="AB4" s="16">
        <v>1</v>
      </c>
      <c r="AC4" s="16">
        <v>2666</v>
      </c>
      <c r="AD4" s="32">
        <f t="shared" ref="AD4" si="3">AA4/AC4</f>
        <v>0.84658664666166539</v>
      </c>
      <c r="AE4" s="11"/>
      <c r="AF4" s="16"/>
      <c r="AG4" s="16"/>
      <c r="AH4" s="28"/>
    </row>
    <row r="5" spans="1:34" x14ac:dyDescent="0.25">
      <c r="A5" s="11"/>
      <c r="B5" s="28" t="s">
        <v>1511</v>
      </c>
      <c r="C5" s="16">
        <v>1280</v>
      </c>
      <c r="D5" s="16">
        <v>79</v>
      </c>
      <c r="E5" s="16">
        <v>10678</v>
      </c>
      <c r="F5" s="36">
        <f t="shared" si="0"/>
        <v>0.11987263532496722</v>
      </c>
      <c r="G5" s="16">
        <v>238</v>
      </c>
      <c r="H5" s="16">
        <v>5</v>
      </c>
      <c r="I5" s="16">
        <v>348</v>
      </c>
      <c r="J5" s="31">
        <f t="shared" si="2"/>
        <v>0.68390804597701149</v>
      </c>
      <c r="K5" s="11"/>
      <c r="L5" s="16"/>
      <c r="M5" s="16"/>
      <c r="N5" s="16"/>
      <c r="O5" s="11"/>
      <c r="P5" s="16"/>
      <c r="Q5" s="16"/>
      <c r="R5" s="16"/>
      <c r="S5" s="11">
        <v>2514</v>
      </c>
      <c r="T5" s="16">
        <v>2</v>
      </c>
      <c r="U5" s="16">
        <v>7210</v>
      </c>
      <c r="V5" s="23">
        <f t="shared" si="1"/>
        <v>0.34868238557558945</v>
      </c>
      <c r="W5" s="11"/>
      <c r="X5" s="16"/>
      <c r="Y5" s="16"/>
      <c r="Z5" s="16"/>
      <c r="AA5" s="11"/>
      <c r="AB5" s="16"/>
      <c r="AC5" s="16"/>
      <c r="AD5" s="16"/>
      <c r="AE5" s="11">
        <v>2276</v>
      </c>
      <c r="AF5" s="16">
        <v>1</v>
      </c>
      <c r="AG5" s="16">
        <v>2735</v>
      </c>
      <c r="AH5" s="33">
        <f t="shared" ref="AH5" si="4">AE5/AG5</f>
        <v>0.8321755027422304</v>
      </c>
    </row>
    <row r="6" spans="1:34" x14ac:dyDescent="0.25">
      <c r="A6" s="13"/>
      <c r="B6" s="34" t="s">
        <v>1513</v>
      </c>
      <c r="C6" s="12"/>
      <c r="D6" s="12"/>
      <c r="E6" s="12"/>
      <c r="F6" s="37"/>
      <c r="G6" s="12">
        <v>4619</v>
      </c>
      <c r="H6" s="12">
        <v>5</v>
      </c>
      <c r="I6" s="12">
        <v>14107</v>
      </c>
      <c r="J6" s="14">
        <f t="shared" si="2"/>
        <v>0.32742610051747362</v>
      </c>
      <c r="K6" s="12">
        <v>10542</v>
      </c>
      <c r="L6" s="12">
        <v>5</v>
      </c>
      <c r="M6" s="12">
        <v>25292</v>
      </c>
      <c r="N6" s="14">
        <f>K6/M6</f>
        <v>0.41681164004428278</v>
      </c>
      <c r="O6" s="13">
        <v>3898</v>
      </c>
      <c r="P6" s="12">
        <v>1</v>
      </c>
      <c r="Q6" s="12">
        <v>11749</v>
      </c>
      <c r="R6" s="14">
        <f t="shared" ref="R6" si="5">O6/Q6</f>
        <v>0.33177291684398674</v>
      </c>
      <c r="S6" s="13">
        <v>5574</v>
      </c>
      <c r="T6" s="12">
        <v>1</v>
      </c>
      <c r="U6" s="12">
        <v>15682</v>
      </c>
      <c r="V6" s="14">
        <f t="shared" si="1"/>
        <v>0.35543935722484377</v>
      </c>
      <c r="W6" s="13">
        <v>5218</v>
      </c>
      <c r="X6" s="12">
        <v>1</v>
      </c>
      <c r="Y6" s="12">
        <v>13808</v>
      </c>
      <c r="Z6" s="14">
        <f t="shared" ref="Z6" si="6">W6/Y6</f>
        <v>0.37789687137891076</v>
      </c>
      <c r="AA6" s="13"/>
      <c r="AB6" s="12"/>
      <c r="AC6" s="12"/>
      <c r="AD6" s="12"/>
      <c r="AE6" s="13"/>
      <c r="AF6" s="12"/>
      <c r="AG6" s="12"/>
      <c r="AH6" s="34"/>
    </row>
    <row r="7" spans="1:34" x14ac:dyDescent="0.25">
      <c r="A7" s="24" t="s">
        <v>1514</v>
      </c>
      <c r="B7" s="27" t="s">
        <v>1508</v>
      </c>
      <c r="C7" s="25">
        <v>540</v>
      </c>
      <c r="D7" s="25">
        <v>151</v>
      </c>
      <c r="E7" s="25">
        <v>24846</v>
      </c>
      <c r="F7" s="35">
        <f t="shared" si="0"/>
        <v>2.1733880705143684E-2</v>
      </c>
      <c r="G7" s="25"/>
      <c r="H7" s="25"/>
      <c r="I7" s="25"/>
      <c r="J7" s="25"/>
      <c r="K7" s="24"/>
      <c r="L7" s="25"/>
      <c r="M7" s="25"/>
      <c r="N7" s="25"/>
      <c r="O7" s="24"/>
      <c r="P7" s="25"/>
      <c r="Q7" s="25"/>
      <c r="R7" s="25"/>
      <c r="S7" s="24"/>
      <c r="T7" s="25"/>
      <c r="U7" s="25"/>
      <c r="V7" s="26"/>
      <c r="W7" s="24"/>
      <c r="X7" s="25"/>
      <c r="Y7" s="25"/>
      <c r="Z7" s="25"/>
      <c r="AA7" s="24"/>
      <c r="AB7" s="25"/>
      <c r="AC7" s="25"/>
      <c r="AD7" s="25"/>
      <c r="AE7" s="24"/>
      <c r="AF7" s="25"/>
      <c r="AG7" s="25"/>
      <c r="AH7" s="27"/>
    </row>
    <row r="8" spans="1:34" x14ac:dyDescent="0.25">
      <c r="A8" s="11"/>
      <c r="B8" s="28" t="s">
        <v>1509</v>
      </c>
      <c r="C8" s="16">
        <v>334</v>
      </c>
      <c r="D8" s="16">
        <v>144</v>
      </c>
      <c r="E8" s="16">
        <v>37823</v>
      </c>
      <c r="F8" s="36">
        <f t="shared" si="0"/>
        <v>8.83060571609867E-3</v>
      </c>
      <c r="G8" s="16"/>
      <c r="H8" s="16"/>
      <c r="I8" s="16"/>
      <c r="J8" s="16"/>
      <c r="K8" s="11"/>
      <c r="L8" s="16"/>
      <c r="M8" s="16"/>
      <c r="N8" s="16"/>
      <c r="O8" s="11"/>
      <c r="P8" s="16"/>
      <c r="Q8" s="16"/>
      <c r="R8" s="16"/>
      <c r="S8" s="11">
        <v>179</v>
      </c>
      <c r="T8" s="16">
        <v>21</v>
      </c>
      <c r="U8" s="16">
        <v>6596</v>
      </c>
      <c r="V8" s="23">
        <f t="shared" si="1"/>
        <v>2.7137659187386295E-2</v>
      </c>
      <c r="W8" s="11"/>
      <c r="X8" s="16"/>
      <c r="Y8" s="16"/>
      <c r="Z8" s="16"/>
      <c r="AA8" s="11"/>
      <c r="AB8" s="16"/>
      <c r="AC8" s="16"/>
      <c r="AD8" s="16"/>
      <c r="AE8" s="11"/>
      <c r="AF8" s="16"/>
      <c r="AG8" s="16"/>
      <c r="AH8" s="28"/>
    </row>
    <row r="9" spans="1:34" x14ac:dyDescent="0.25">
      <c r="A9" s="11"/>
      <c r="B9" s="28" t="s">
        <v>1510</v>
      </c>
      <c r="C9" s="16">
        <v>719</v>
      </c>
      <c r="D9" s="16">
        <v>134</v>
      </c>
      <c r="E9" s="16">
        <v>55406</v>
      </c>
      <c r="F9" s="36">
        <f t="shared" si="0"/>
        <v>1.2976933906075154E-2</v>
      </c>
      <c r="G9" s="16">
        <v>1272</v>
      </c>
      <c r="H9" s="16">
        <v>19</v>
      </c>
      <c r="I9" s="16">
        <v>18476</v>
      </c>
      <c r="J9" s="23">
        <f t="shared" ref="J9:J10" si="7">G9/I9</f>
        <v>6.8846070578047203E-2</v>
      </c>
      <c r="K9" s="11"/>
      <c r="L9" s="16"/>
      <c r="M9" s="16"/>
      <c r="N9" s="16"/>
      <c r="O9" s="11"/>
      <c r="P9" s="16"/>
      <c r="Q9" s="16"/>
      <c r="R9" s="16"/>
      <c r="S9" s="11">
        <v>718</v>
      </c>
      <c r="T9" s="16">
        <v>8</v>
      </c>
      <c r="U9" s="16">
        <v>14800</v>
      </c>
      <c r="V9" s="23">
        <f t="shared" si="1"/>
        <v>4.8513513513513511E-2</v>
      </c>
      <c r="W9" s="11"/>
      <c r="X9" s="16"/>
      <c r="Y9" s="16"/>
      <c r="Z9" s="16"/>
      <c r="AA9" s="11">
        <v>735</v>
      </c>
      <c r="AB9" s="16">
        <v>18</v>
      </c>
      <c r="AC9" s="16">
        <v>15464</v>
      </c>
      <c r="AD9" s="23">
        <f t="shared" ref="AD9" si="8">AA9/AC9</f>
        <v>4.7529746508018625E-2</v>
      </c>
      <c r="AE9" s="11"/>
      <c r="AF9" s="16"/>
      <c r="AG9" s="16"/>
      <c r="AH9" s="28"/>
    </row>
    <row r="10" spans="1:34" x14ac:dyDescent="0.25">
      <c r="A10" s="13"/>
      <c r="B10" s="34" t="s">
        <v>1511</v>
      </c>
      <c r="C10" s="12">
        <v>392</v>
      </c>
      <c r="D10" s="12">
        <v>609</v>
      </c>
      <c r="E10" s="12">
        <v>147251</v>
      </c>
      <c r="F10" s="29">
        <f t="shared" si="0"/>
        <v>2.662121140094125E-3</v>
      </c>
      <c r="G10" s="12">
        <v>10</v>
      </c>
      <c r="H10" s="12">
        <v>33</v>
      </c>
      <c r="I10" s="12">
        <v>2262</v>
      </c>
      <c r="J10" s="14">
        <f t="shared" si="7"/>
        <v>4.4208664898320073E-3</v>
      </c>
      <c r="K10" s="13"/>
      <c r="L10" s="12"/>
      <c r="M10" s="12"/>
      <c r="N10" s="12"/>
      <c r="O10" s="13"/>
      <c r="P10" s="12"/>
      <c r="Q10" s="12"/>
      <c r="R10" s="12"/>
      <c r="S10" s="13">
        <v>244</v>
      </c>
      <c r="T10" s="12">
        <v>41</v>
      </c>
      <c r="U10" s="12">
        <v>5100</v>
      </c>
      <c r="V10" s="14">
        <f t="shared" si="1"/>
        <v>4.7843137254901962E-2</v>
      </c>
      <c r="W10" s="13"/>
      <c r="X10" s="12"/>
      <c r="Y10" s="12"/>
      <c r="Z10" s="12"/>
      <c r="AA10" s="13"/>
      <c r="AB10" s="12"/>
      <c r="AC10" s="12"/>
      <c r="AD10" s="12"/>
      <c r="AE10" s="13">
        <v>901</v>
      </c>
      <c r="AF10" s="12">
        <v>10</v>
      </c>
      <c r="AG10" s="12">
        <v>5965</v>
      </c>
      <c r="AH10" s="29">
        <f>AE10/AG10</f>
        <v>0.15104777870913663</v>
      </c>
    </row>
    <row r="11" spans="1:34" x14ac:dyDescent="0.25">
      <c r="A11" s="17" t="s">
        <v>1515</v>
      </c>
      <c r="B11" s="20" t="s">
        <v>1511</v>
      </c>
      <c r="C11" s="18">
        <v>10555</v>
      </c>
      <c r="D11" s="18">
        <v>3</v>
      </c>
      <c r="E11" s="18">
        <v>17362</v>
      </c>
      <c r="F11" s="38">
        <f t="shared" si="0"/>
        <v>0.60793687363207005</v>
      </c>
      <c r="G11" s="18">
        <v>12169</v>
      </c>
      <c r="H11" s="18">
        <v>2</v>
      </c>
      <c r="I11" s="18">
        <v>18262</v>
      </c>
      <c r="J11" s="21">
        <f t="shared" ref="J11:J12" si="9">G11/I11</f>
        <v>0.66635636841528856</v>
      </c>
      <c r="K11" s="17"/>
      <c r="L11" s="18"/>
      <c r="M11" s="18"/>
      <c r="N11" s="18"/>
      <c r="O11" s="17"/>
      <c r="P11" s="18"/>
      <c r="Q11" s="18"/>
      <c r="R11" s="18"/>
      <c r="S11" s="17">
        <v>6145</v>
      </c>
      <c r="T11" s="18">
        <v>1</v>
      </c>
      <c r="U11" s="18">
        <v>7105</v>
      </c>
      <c r="V11" s="21">
        <f t="shared" si="1"/>
        <v>0.86488388458831811</v>
      </c>
      <c r="W11" s="17"/>
      <c r="X11" s="18"/>
      <c r="Y11" s="18"/>
      <c r="Z11" s="18"/>
      <c r="AA11" s="17"/>
      <c r="AB11" s="18"/>
      <c r="AC11" s="18"/>
      <c r="AD11" s="18"/>
      <c r="AE11" s="17">
        <v>15678</v>
      </c>
      <c r="AF11" s="18">
        <v>1</v>
      </c>
      <c r="AG11" s="18">
        <v>16002</v>
      </c>
      <c r="AH11" s="22">
        <f>AE11/AG11</f>
        <v>0.97975253093363335</v>
      </c>
    </row>
    <row r="12" spans="1:34" x14ac:dyDescent="0.25">
      <c r="A12" s="17" t="s">
        <v>1498</v>
      </c>
      <c r="B12" s="20" t="s">
        <v>1513</v>
      </c>
      <c r="C12" s="19">
        <v>1493</v>
      </c>
      <c r="D12" s="19">
        <v>54</v>
      </c>
      <c r="E12" s="19">
        <v>27789</v>
      </c>
      <c r="F12" s="39">
        <f>C12/E12</f>
        <v>5.3726294576990893E-2</v>
      </c>
      <c r="G12" s="19">
        <v>2809</v>
      </c>
      <c r="H12" s="19">
        <v>8</v>
      </c>
      <c r="I12" s="19">
        <v>7100</v>
      </c>
      <c r="J12" s="39">
        <f t="shared" si="9"/>
        <v>0.39563380281690141</v>
      </c>
      <c r="K12" s="19">
        <v>1833</v>
      </c>
      <c r="L12" s="19">
        <v>7</v>
      </c>
      <c r="M12" s="19">
        <v>8225</v>
      </c>
      <c r="N12" s="39">
        <f t="shared" ref="N12" si="10">K12/M12</f>
        <v>0.22285714285714286</v>
      </c>
      <c r="O12" s="19">
        <v>7661</v>
      </c>
      <c r="P12" s="19">
        <v>7</v>
      </c>
      <c r="Q12" s="19">
        <v>32620</v>
      </c>
      <c r="R12" s="39">
        <f t="shared" ref="R12" si="11">O12/Q12</f>
        <v>0.23485591661557326</v>
      </c>
      <c r="S12" s="19">
        <v>593</v>
      </c>
      <c r="T12" s="19">
        <v>5</v>
      </c>
      <c r="U12" s="19">
        <v>837</v>
      </c>
      <c r="V12" s="40">
        <f t="shared" si="1"/>
        <v>0.7084826762246117</v>
      </c>
      <c r="W12" s="19">
        <v>1407</v>
      </c>
      <c r="X12" s="19">
        <v>8</v>
      </c>
      <c r="Y12" s="19">
        <v>3412</v>
      </c>
      <c r="Z12" s="39">
        <f t="shared" ref="Z12" si="12">W12/Y12</f>
        <v>0.4123681125439625</v>
      </c>
      <c r="AA12" s="18"/>
      <c r="AB12" s="18"/>
      <c r="AC12" s="18"/>
      <c r="AD12" s="20"/>
      <c r="AE12" s="18"/>
      <c r="AF12" s="18"/>
      <c r="AG12" s="18"/>
      <c r="AH12" s="20"/>
    </row>
    <row r="14" spans="1:34" x14ac:dyDescent="0.25">
      <c r="A14" t="s">
        <v>1486</v>
      </c>
    </row>
    <row r="15" spans="1:34" x14ac:dyDescent="0.25">
      <c r="A15" s="4" t="s">
        <v>1488</v>
      </c>
    </row>
    <row r="16" spans="1:34" x14ac:dyDescent="0.25">
      <c r="A16" s="5" t="s">
        <v>1489</v>
      </c>
    </row>
    <row r="17" spans="1:1" x14ac:dyDescent="0.25">
      <c r="A17" s="7" t="s">
        <v>1490</v>
      </c>
    </row>
    <row r="18" spans="1:1" x14ac:dyDescent="0.25">
      <c r="A18" s="8" t="s">
        <v>1492</v>
      </c>
    </row>
    <row r="19" spans="1:1" x14ac:dyDescent="0.25">
      <c r="A19" s="15" t="s">
        <v>151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6</vt:i4>
      </vt:variant>
    </vt:vector>
  </HeadingPairs>
  <TitlesOfParts>
    <vt:vector size="6" baseType="lpstr">
      <vt:lpstr>Summary</vt:lpstr>
      <vt:lpstr>VEGFA2</vt:lpstr>
      <vt:lpstr>FANCF2</vt:lpstr>
      <vt:lpstr>CCR5s11</vt:lpstr>
      <vt:lpstr>EGFPs43</vt:lpstr>
      <vt:lpstr>Data from other stu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lcsár Péter</dc:creator>
  <cp:lastModifiedBy>Kulcsár Péter István</cp:lastModifiedBy>
  <dcterms:created xsi:type="dcterms:W3CDTF">2015-06-05T18:19:34Z</dcterms:created>
  <dcterms:modified xsi:type="dcterms:W3CDTF">2022-04-22T19:11:06Z</dcterms:modified>
</cp:coreProperties>
</file>